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inform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4" uniqueCount="193">
  <si>
    <t xml:space="preserve">Patient number</t>
  </si>
  <si>
    <t xml:space="preserve">Groups</t>
  </si>
  <si>
    <t xml:space="preserve">sequence</t>
  </si>
  <si>
    <t xml:space="preserve">age</t>
  </si>
  <si>
    <t xml:space="preserve">gender</t>
  </si>
  <si>
    <t xml:space="preserve">Height (cm)</t>
  </si>
  <si>
    <t xml:space="preserve">Weight (kg)</t>
  </si>
  <si>
    <t xml:space="preserve">BMI (kg/m2)</t>
  </si>
  <si>
    <t xml:space="preserve">Diagnosis</t>
  </si>
  <si>
    <t xml:space="preserve">ALT 5-40 U/L</t>
  </si>
  <si>
    <t xml:space="preserve">AST 8-40 U/L</t>
  </si>
  <si>
    <t xml:space="preserve">GGT 11-50 U/L</t>
  </si>
  <si>
    <t xml:space="preserve">CTP score</t>
  </si>
  <si>
    <t xml:space="preserve">TP (64.0-83.0 g/L)  </t>
  </si>
  <si>
    <t xml:space="preserve">ALB (35.0-55.0 g/L) </t>
  </si>
  <si>
    <t xml:space="preserve">GLO (20.0-35.0 g/L)</t>
  </si>
  <si>
    <r>
      <rPr>
        <sz val="11"/>
        <rFont val="Times New Roman"/>
        <family val="1"/>
      </rPr>
      <t xml:space="preserve">TB (0-21μmol/L) 3.4</t>
    </r>
    <r>
      <rPr>
        <sz val="11"/>
        <rFont val="Noto Sans"/>
        <family val="2"/>
      </rPr>
      <t xml:space="preserve">～</t>
    </r>
    <r>
      <rPr>
        <sz val="11"/>
        <rFont val="Times New Roman"/>
        <family val="1"/>
      </rPr>
      <t xml:space="preserve">17.1</t>
    </r>
  </si>
  <si>
    <t xml:space="preserve">DB 0-5μmol/L</t>
  </si>
  <si>
    <t xml:space="preserve">IB 3-14μmol/L</t>
  </si>
  <si>
    <t xml:space="preserve">PT (12-14 s)</t>
  </si>
  <si>
    <t xml:space="preserve">D-dimer &lt;200μg/L</t>
  </si>
  <si>
    <t xml:space="preserve">PLT 83-303 10E9/L</t>
  </si>
  <si>
    <t xml:space="preserve">Cirrhotic (Y or N)</t>
  </si>
  <si>
    <t xml:space="preserve"> HBsAg positive (Y or N) </t>
  </si>
  <si>
    <t xml:space="preserve">Complication (Y or N)    </t>
  </si>
  <si>
    <r>
      <rPr>
        <sz val="11"/>
        <color rgb="FFFF0000"/>
        <rFont val="Times New Roman"/>
        <family val="1"/>
      </rPr>
      <t xml:space="preserve">Management strategy</t>
    </r>
    <r>
      <rPr>
        <sz val="11"/>
        <color rgb="FFFF0000"/>
        <rFont val="Noto Sans"/>
        <family val="2"/>
      </rPr>
      <t xml:space="preserve">（</t>
    </r>
    <r>
      <rPr>
        <sz val="11"/>
        <color rgb="FFFF0000"/>
        <rFont val="Times New Roman"/>
        <family val="1"/>
      </rPr>
      <t xml:space="preserve">0=Untreated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Times New Roman"/>
        <family val="1"/>
      </rPr>
      <t xml:space="preserve">1=Radiological intervention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Times New Roman"/>
        <family val="1"/>
      </rPr>
      <t xml:space="preserve">2=Portosystemic shunt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Times New Roman"/>
        <family val="1"/>
      </rPr>
      <t xml:space="preserve">3=Portopulmonary shunt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Times New Roman"/>
        <family val="1"/>
      </rPr>
      <t xml:space="preserve">4=Radical resection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Times New Roman"/>
        <family val="1"/>
      </rPr>
      <t xml:space="preserve">5=TIPPS</t>
    </r>
    <r>
      <rPr>
        <sz val="11"/>
        <color rgb="FFFF0000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Postoperative anticoagulation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0=no,1=yes</t>
    </r>
    <r>
      <rPr>
        <sz val="11"/>
        <rFont val="Noto Sans"/>
        <family val="2"/>
      </rPr>
      <t xml:space="preserve">）</t>
    </r>
  </si>
  <si>
    <t xml:space="preserve">H_1</t>
  </si>
  <si>
    <t xml:space="preserve">H</t>
  </si>
  <si>
    <t xml:space="preserve">F</t>
  </si>
  <si>
    <t xml:space="preserve">H_2</t>
  </si>
  <si>
    <t xml:space="preserve">M</t>
  </si>
  <si>
    <t xml:space="preserve">H_3</t>
  </si>
  <si>
    <t xml:space="preserve">H_4</t>
  </si>
  <si>
    <t xml:space="preserve">H_5</t>
  </si>
  <si>
    <t xml:space="preserve">H_6</t>
  </si>
  <si>
    <t xml:space="preserve">H_7</t>
  </si>
  <si>
    <t xml:space="preserve">H_8</t>
  </si>
  <si>
    <t xml:space="preserve">H_9</t>
  </si>
  <si>
    <t xml:space="preserve">H_10</t>
  </si>
  <si>
    <t xml:space="preserve">H_11</t>
  </si>
  <si>
    <t xml:space="preserve">H_12</t>
  </si>
  <si>
    <t xml:space="preserve">H_13</t>
  </si>
  <si>
    <t xml:space="preserve">H_14</t>
  </si>
  <si>
    <t xml:space="preserve">H_15</t>
  </si>
  <si>
    <t xml:space="preserve">H_16</t>
  </si>
  <si>
    <t xml:space="preserve">H_17</t>
  </si>
  <si>
    <t xml:space="preserve">H_18</t>
  </si>
  <si>
    <t xml:space="preserve">H_19</t>
  </si>
  <si>
    <t xml:space="preserve">H_20</t>
  </si>
  <si>
    <t xml:space="preserve">H_21</t>
  </si>
  <si>
    <t xml:space="preserve">H_22</t>
  </si>
  <si>
    <t xml:space="preserve">H_23</t>
  </si>
  <si>
    <t xml:space="preserve">H_24</t>
  </si>
  <si>
    <t xml:space="preserve">H_25</t>
  </si>
  <si>
    <t xml:space="preserve">H_26</t>
  </si>
  <si>
    <t xml:space="preserve">H_27</t>
  </si>
  <si>
    <t xml:space="preserve">H_28</t>
  </si>
  <si>
    <t xml:space="preserve">H_29</t>
  </si>
  <si>
    <t xml:space="preserve">H_30</t>
  </si>
  <si>
    <t xml:space="preserve">H_31</t>
  </si>
  <si>
    <t xml:space="preserve">H_32</t>
  </si>
  <si>
    <t xml:space="preserve">H_33</t>
  </si>
  <si>
    <t xml:space="preserve">H_34</t>
  </si>
  <si>
    <t xml:space="preserve">H_35</t>
  </si>
  <si>
    <t xml:space="preserve">H_36</t>
  </si>
  <si>
    <t xml:space="preserve">H_37</t>
  </si>
  <si>
    <t xml:space="preserve">LC_1</t>
  </si>
  <si>
    <t xml:space="preserve">LC</t>
  </si>
  <si>
    <t xml:space="preserve">A</t>
  </si>
  <si>
    <t xml:space="preserve">Y</t>
  </si>
  <si>
    <t xml:space="preserve">N</t>
  </si>
  <si>
    <t xml:space="preserve">LC_2</t>
  </si>
  <si>
    <t xml:space="preserve">LC_3</t>
  </si>
  <si>
    <t xml:space="preserve">LC_4</t>
  </si>
  <si>
    <t xml:space="preserve">B</t>
  </si>
  <si>
    <t xml:space="preserve">LC_5</t>
  </si>
  <si>
    <t xml:space="preserve">LC_6</t>
  </si>
  <si>
    <t xml:space="preserve">LC_7</t>
  </si>
  <si>
    <t xml:space="preserve">LC_8</t>
  </si>
  <si>
    <t xml:space="preserve">LC_9</t>
  </si>
  <si>
    <t xml:space="preserve">LC_10</t>
  </si>
  <si>
    <t xml:space="preserve">LC_11</t>
  </si>
  <si>
    <t xml:space="preserve">LC_12</t>
  </si>
  <si>
    <t xml:space="preserve">LC_13</t>
  </si>
  <si>
    <t xml:space="preserve">LC_14</t>
  </si>
  <si>
    <t xml:space="preserve">LC_15</t>
  </si>
  <si>
    <t xml:space="preserve">LC_16</t>
  </si>
  <si>
    <t xml:space="preserve">LC_17</t>
  </si>
  <si>
    <t xml:space="preserve">LC_18</t>
  </si>
  <si>
    <t xml:space="preserve">LC_19</t>
  </si>
  <si>
    <t xml:space="preserve">Y </t>
  </si>
  <si>
    <t xml:space="preserve">LC_20</t>
  </si>
  <si>
    <t xml:space="preserve">BCS_1</t>
  </si>
  <si>
    <t xml:space="preserve">BCS</t>
  </si>
  <si>
    <t xml:space="preserve">BCS_2</t>
  </si>
  <si>
    <t xml:space="preserve">BCS_3</t>
  </si>
  <si>
    <t xml:space="preserve">BCS_4</t>
  </si>
  <si>
    <t xml:space="preserve">BCS_5</t>
  </si>
  <si>
    <t xml:space="preserve">BCS_6</t>
  </si>
  <si>
    <t xml:space="preserve">BCS_7</t>
  </si>
  <si>
    <t xml:space="preserve">BCS_8</t>
  </si>
  <si>
    <t xml:space="preserve">BCS_9</t>
  </si>
  <si>
    <t xml:space="preserve">BCS_10</t>
  </si>
  <si>
    <t xml:space="preserve">BCS_11</t>
  </si>
  <si>
    <t xml:space="preserve">BCS_12</t>
  </si>
  <si>
    <t xml:space="preserve">BCS_13</t>
  </si>
  <si>
    <t xml:space="preserve">BCS_14</t>
  </si>
  <si>
    <t xml:space="preserve">BCS_15</t>
  </si>
  <si>
    <t xml:space="preserve">BCS_16</t>
  </si>
  <si>
    <t xml:space="preserve">BCS_17</t>
  </si>
  <si>
    <t xml:space="preserve">BCS_18</t>
  </si>
  <si>
    <t xml:space="preserve">BCS_19</t>
  </si>
  <si>
    <t xml:space="preserve">BCS_20</t>
  </si>
  <si>
    <t xml:space="preserve">BCS_21</t>
  </si>
  <si>
    <t xml:space="preserve">BCS_22</t>
  </si>
  <si>
    <t xml:space="preserve">BCS_23</t>
  </si>
  <si>
    <t xml:space="preserve">BCS_24</t>
  </si>
  <si>
    <t xml:space="preserve">BCS_25</t>
  </si>
  <si>
    <t xml:space="preserve">BCS_26</t>
  </si>
  <si>
    <t xml:space="preserve">BCS_27</t>
  </si>
  <si>
    <t xml:space="preserve">BCS_28</t>
  </si>
  <si>
    <t xml:space="preserve">BCS_29</t>
  </si>
  <si>
    <t xml:space="preserve">BCS_30</t>
  </si>
  <si>
    <t xml:space="preserve">BCS_31</t>
  </si>
  <si>
    <t xml:space="preserve">St_1</t>
  </si>
  <si>
    <t xml:space="preserve">Stable</t>
  </si>
  <si>
    <t xml:space="preserve">St_2</t>
  </si>
  <si>
    <t xml:space="preserve">St_3</t>
  </si>
  <si>
    <t xml:space="preserve">St_4</t>
  </si>
  <si>
    <t xml:space="preserve">St_5</t>
  </si>
  <si>
    <t xml:space="preserve">St_6</t>
  </si>
  <si>
    <t xml:space="preserve">St_7</t>
  </si>
  <si>
    <t xml:space="preserve">St_8</t>
  </si>
  <si>
    <t xml:space="preserve">St_9</t>
  </si>
  <si>
    <t xml:space="preserve">St_10</t>
  </si>
  <si>
    <t xml:space="preserve">St_11</t>
  </si>
  <si>
    <t xml:space="preserve">St_12</t>
  </si>
  <si>
    <t xml:space="preserve">St_13</t>
  </si>
  <si>
    <t xml:space="preserve">St_14</t>
  </si>
  <si>
    <t xml:space="preserve">St_15</t>
  </si>
  <si>
    <t xml:space="preserve">St_16</t>
  </si>
  <si>
    <t xml:space="preserve">St_17</t>
  </si>
  <si>
    <t xml:space="preserve">St_18</t>
  </si>
  <si>
    <t xml:space="preserve">St_19</t>
  </si>
  <si>
    <t xml:space="preserve">St_20</t>
  </si>
  <si>
    <t xml:space="preserve">St_21</t>
  </si>
  <si>
    <t xml:space="preserve">St_22</t>
  </si>
  <si>
    <t xml:space="preserve">St_23</t>
  </si>
  <si>
    <t xml:space="preserve">St_24</t>
  </si>
  <si>
    <t xml:space="preserve">St_25</t>
  </si>
  <si>
    <t xml:space="preserve">St_26</t>
  </si>
  <si>
    <t xml:space="preserve">St_27</t>
  </si>
  <si>
    <t xml:space="preserve">St_28</t>
  </si>
  <si>
    <t xml:space="preserve">St_29</t>
  </si>
  <si>
    <t xml:space="preserve">St_30</t>
  </si>
  <si>
    <t xml:space="preserve">St_31</t>
  </si>
  <si>
    <t xml:space="preserve">St_32</t>
  </si>
  <si>
    <t xml:space="preserve">St_33</t>
  </si>
  <si>
    <t xml:space="preserve">Re_1</t>
  </si>
  <si>
    <t xml:space="preserve">Recurrence</t>
  </si>
  <si>
    <t xml:space="preserve">2,1</t>
  </si>
  <si>
    <t xml:space="preserve">Re_2</t>
  </si>
  <si>
    <t xml:space="preserve">1,1,1</t>
  </si>
  <si>
    <t xml:space="preserve">Re_3</t>
  </si>
  <si>
    <t xml:space="preserve">1,1</t>
  </si>
  <si>
    <t xml:space="preserve">Re_4</t>
  </si>
  <si>
    <t xml:space="preserve">Re_5</t>
  </si>
  <si>
    <t xml:space="preserve">4,1</t>
  </si>
  <si>
    <t xml:space="preserve">Re_6</t>
  </si>
  <si>
    <t xml:space="preserve">1,5</t>
  </si>
  <si>
    <t xml:space="preserve">Re_7</t>
  </si>
  <si>
    <t xml:space="preserve">Re_8</t>
  </si>
  <si>
    <r>
      <rPr>
        <sz val="12"/>
        <color rgb="FFFF0000"/>
        <rFont val="宋体"/>
        <family val="0"/>
        <charset val="134"/>
      </rPr>
      <t xml:space="preserve">1</t>
    </r>
    <r>
      <rPr>
        <sz val="12"/>
        <color rgb="FFFF0000"/>
        <rFont val="Noto Sans"/>
        <family val="2"/>
      </rPr>
      <t xml:space="preserve">，</t>
    </r>
    <r>
      <rPr>
        <sz val="12"/>
        <color rgb="FFFF0000"/>
        <rFont val="宋体"/>
        <family val="0"/>
        <charset val="134"/>
      </rPr>
      <t xml:space="preserve">1,1</t>
    </r>
  </si>
  <si>
    <t xml:space="preserve">Re_9</t>
  </si>
  <si>
    <t xml:space="preserve">1,3</t>
  </si>
  <si>
    <t xml:space="preserve">Re_10</t>
  </si>
  <si>
    <t xml:space="preserve">1,2</t>
  </si>
  <si>
    <t xml:space="preserve">Re_11</t>
  </si>
  <si>
    <t xml:space="preserve">Re_12</t>
  </si>
  <si>
    <t xml:space="preserve">Re_13</t>
  </si>
  <si>
    <t xml:space="preserve">Re_14</t>
  </si>
  <si>
    <t xml:space="preserve">Re_15</t>
  </si>
  <si>
    <t xml:space="preserve">1,1,1,1</t>
  </si>
  <si>
    <t xml:space="preserve">Re_16</t>
  </si>
  <si>
    <t xml:space="preserve">Re_17</t>
  </si>
  <si>
    <t xml:space="preserve">Re_18</t>
  </si>
  <si>
    <t xml:space="preserve">Re_19</t>
  </si>
  <si>
    <t xml:space="preserve">Re_20</t>
  </si>
  <si>
    <t xml:space="preserve">5,1</t>
  </si>
  <si>
    <t xml:space="preserve">Re_21</t>
  </si>
  <si>
    <t xml:space="preserve">Re_22</t>
  </si>
  <si>
    <t xml:space="preserve">Re_2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);[RED]\(0\)"/>
    <numFmt numFmtId="166" formatCode="0.0_);[RED]\(0.0\)"/>
    <numFmt numFmtId="167" formatCode="General"/>
    <numFmt numFmtId="168" formatCode="0.00_ "/>
    <numFmt numFmtId="169" formatCode="0.0_ "/>
    <numFmt numFmtId="170" formatCode="0_ 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宋体"/>
      <family val="0"/>
      <charset val="134"/>
    </font>
    <font>
      <sz val="11"/>
      <name val="Noto Sans"/>
      <family val="2"/>
    </font>
    <font>
      <sz val="11"/>
      <color rgb="FFFF0000"/>
      <name val="Noto Sans"/>
      <family val="2"/>
    </font>
    <font>
      <sz val="9"/>
      <name val="Times New Roman"/>
      <family val="1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000000"/>
      <name val="Arial Unicode MS"/>
      <family val="2"/>
      <charset val="134"/>
    </font>
    <font>
      <sz val="12"/>
      <color rgb="FFFF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5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B60" activeCellId="0" sqref="AB60"/>
    </sheetView>
  </sheetViews>
  <sheetFormatPr defaultColWidth="8.996093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5.36"/>
    <col collapsed="false" customWidth="true" hidden="false" outlineLevel="0" max="5" min="5" style="1" width="6.99"/>
    <col collapsed="false" customWidth="true" hidden="false" outlineLevel="0" max="6" min="6" style="1" width="6.75"/>
    <col collapsed="false" customWidth="true" hidden="false" outlineLevel="0" max="7" min="7" style="1" width="10.99"/>
    <col collapsed="false" customWidth="true" hidden="false" outlineLevel="0" max="8" min="8" style="1" width="8.87"/>
    <col collapsed="false" customWidth="true" hidden="false" outlineLevel="0" max="9" min="9" style="1" width="12.5"/>
    <col collapsed="false" customWidth="false" hidden="false" outlineLevel="0" max="25" min="10" style="1" width="8.99"/>
    <col collapsed="false" customWidth="false" hidden="false" outlineLevel="0" max="26" min="26" style="2" width="8.99"/>
    <col collapsed="false" customWidth="false" hidden="false" outlineLevel="0" max="257" min="27" style="1" width="8.99"/>
  </cols>
  <sheetData>
    <row r="1" customFormat="false" ht="55.5" hidden="false" customHeight="true" outlineLevel="0" collapsed="false">
      <c r="A1" s="3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8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9" t="s">
        <v>14</v>
      </c>
      <c r="P1" s="9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6" t="s">
        <v>22</v>
      </c>
      <c r="X1" s="6" t="s">
        <v>23</v>
      </c>
      <c r="Y1" s="6" t="s">
        <v>24</v>
      </c>
      <c r="Z1" s="2" t="s">
        <v>25</v>
      </c>
      <c r="AA1" s="1" t="s">
        <v>26</v>
      </c>
    </row>
    <row r="2" customFormat="false" ht="15" hidden="false" customHeight="false" outlineLevel="0" collapsed="false">
      <c r="A2" s="3" t="s">
        <v>27</v>
      </c>
      <c r="B2" s="4" t="s">
        <v>28</v>
      </c>
      <c r="C2" s="10" t="n">
        <v>26965</v>
      </c>
      <c r="D2" s="0" t="n">
        <v>75</v>
      </c>
      <c r="E2" s="7" t="s">
        <v>29</v>
      </c>
      <c r="F2" s="11" t="n">
        <v>159.8</v>
      </c>
      <c r="G2" s="11" t="n">
        <v>55.9</v>
      </c>
      <c r="H2" s="11" t="n">
        <v>21.89</v>
      </c>
      <c r="I2" s="11" t="s">
        <v>28</v>
      </c>
      <c r="J2" s="12" t="n">
        <v>10</v>
      </c>
      <c r="K2" s="11" t="n">
        <v>14</v>
      </c>
      <c r="L2" s="11" t="n">
        <v>9</v>
      </c>
      <c r="M2" s="11"/>
      <c r="N2" s="1" t="n">
        <f aca="false">O2+P2</f>
        <v>75</v>
      </c>
      <c r="O2" s="11" t="n">
        <v>46.6</v>
      </c>
      <c r="P2" s="11" t="n">
        <v>28.4</v>
      </c>
      <c r="Q2" s="13" t="n">
        <f aca="false">R2+S2</f>
        <v>12</v>
      </c>
      <c r="R2" s="13" t="n">
        <v>5</v>
      </c>
      <c r="S2" s="13" t="n">
        <v>7</v>
      </c>
      <c r="T2" s="13"/>
      <c r="U2" s="13"/>
      <c r="V2" s="13" t="n">
        <v>215</v>
      </c>
      <c r="W2" s="14"/>
      <c r="X2" s="15"/>
      <c r="Y2" s="16"/>
    </row>
    <row r="3" customFormat="false" ht="15" hidden="false" customHeight="false" outlineLevel="0" collapsed="false">
      <c r="A3" s="3" t="s">
        <v>30</v>
      </c>
      <c r="B3" s="4" t="s">
        <v>28</v>
      </c>
      <c r="C3" s="10" t="n">
        <v>27723</v>
      </c>
      <c r="D3" s="0" t="n">
        <v>33</v>
      </c>
      <c r="E3" s="7" t="s">
        <v>31</v>
      </c>
      <c r="F3" s="11" t="n">
        <v>171.8</v>
      </c>
      <c r="G3" s="11" t="n">
        <v>71.1</v>
      </c>
      <c r="H3" s="11" t="n">
        <v>23.75</v>
      </c>
      <c r="I3" s="11" t="s">
        <v>28</v>
      </c>
      <c r="J3" s="12" t="n">
        <v>18</v>
      </c>
      <c r="K3" s="11" t="n">
        <v>19</v>
      </c>
      <c r="L3" s="11" t="n">
        <v>13</v>
      </c>
      <c r="M3" s="11"/>
      <c r="N3" s="1" t="n">
        <f aca="false">O3+P3</f>
        <v>75</v>
      </c>
      <c r="O3" s="11" t="n">
        <v>51</v>
      </c>
      <c r="P3" s="11" t="n">
        <v>24</v>
      </c>
      <c r="Q3" s="13" t="n">
        <f aca="false">R3+S3</f>
        <v>11</v>
      </c>
      <c r="R3" s="13" t="n">
        <v>4</v>
      </c>
      <c r="S3" s="13" t="n">
        <v>7</v>
      </c>
      <c r="T3" s="13"/>
      <c r="U3" s="13"/>
      <c r="V3" s="13" t="n">
        <v>163</v>
      </c>
      <c r="W3" s="14"/>
      <c r="X3" s="15"/>
      <c r="Y3" s="16"/>
    </row>
    <row r="4" customFormat="false" ht="15" hidden="false" customHeight="false" outlineLevel="0" collapsed="false">
      <c r="A4" s="3" t="s">
        <v>32</v>
      </c>
      <c r="B4" s="4" t="s">
        <v>28</v>
      </c>
      <c r="C4" s="10" t="n">
        <v>26808</v>
      </c>
      <c r="D4" s="0" t="n">
        <v>36</v>
      </c>
      <c r="E4" s="7" t="s">
        <v>31</v>
      </c>
      <c r="F4" s="11" t="n">
        <v>176</v>
      </c>
      <c r="G4" s="11" t="n">
        <v>75</v>
      </c>
      <c r="H4" s="11" t="n">
        <f aca="false">G4/(F4*F4/10000)</f>
        <v>24.2122933884298</v>
      </c>
      <c r="I4" s="11" t="s">
        <v>28</v>
      </c>
      <c r="J4" s="12" t="n">
        <v>21</v>
      </c>
      <c r="K4" s="11" t="n">
        <v>25</v>
      </c>
      <c r="L4" s="11" t="n">
        <v>27</v>
      </c>
      <c r="M4" s="11"/>
      <c r="N4" s="1" t="n">
        <f aca="false">O4+P4</f>
        <v>76</v>
      </c>
      <c r="O4" s="11" t="n">
        <v>48</v>
      </c>
      <c r="P4" s="11" t="n">
        <v>28</v>
      </c>
      <c r="Q4" s="13" t="n">
        <f aca="false">R4+S4</f>
        <v>11</v>
      </c>
      <c r="R4" s="13" t="n">
        <v>4</v>
      </c>
      <c r="S4" s="13" t="n">
        <v>7</v>
      </c>
      <c r="T4" s="13"/>
      <c r="U4" s="13"/>
      <c r="V4" s="13" t="n">
        <v>263</v>
      </c>
      <c r="W4" s="14"/>
      <c r="X4" s="16"/>
      <c r="Y4" s="16"/>
    </row>
    <row r="5" customFormat="false" ht="15" hidden="false" customHeight="false" outlineLevel="0" collapsed="false">
      <c r="A5" s="3" t="s">
        <v>33</v>
      </c>
      <c r="B5" s="4" t="s">
        <v>28</v>
      </c>
      <c r="C5" s="10" t="n">
        <v>30647</v>
      </c>
      <c r="D5" s="0" t="n">
        <v>36</v>
      </c>
      <c r="E5" s="7" t="s">
        <v>31</v>
      </c>
      <c r="F5" s="11" t="n">
        <v>164.4</v>
      </c>
      <c r="G5" s="11" t="n">
        <v>51.3</v>
      </c>
      <c r="H5" s="11" t="n">
        <f aca="false">G5/(F5*F5/10000)</f>
        <v>18.9807661569609</v>
      </c>
      <c r="I5" s="11" t="s">
        <v>28</v>
      </c>
      <c r="J5" s="12" t="n">
        <v>23</v>
      </c>
      <c r="K5" s="11" t="n">
        <v>22</v>
      </c>
      <c r="L5" s="11" t="n">
        <v>25</v>
      </c>
      <c r="M5" s="11"/>
      <c r="N5" s="1" t="n">
        <f aca="false">O5+P5</f>
        <v>75.5</v>
      </c>
      <c r="O5" s="11" t="n">
        <v>52.8</v>
      </c>
      <c r="P5" s="11" t="n">
        <v>22.7</v>
      </c>
      <c r="Q5" s="13" t="n">
        <f aca="false">R5+S5</f>
        <v>15</v>
      </c>
      <c r="R5" s="13" t="n">
        <v>5</v>
      </c>
      <c r="S5" s="13" t="n">
        <v>10</v>
      </c>
      <c r="T5" s="13"/>
      <c r="U5" s="13"/>
      <c r="V5" s="13" t="n">
        <v>144</v>
      </c>
      <c r="W5" s="14"/>
      <c r="X5" s="16"/>
      <c r="Y5" s="16"/>
    </row>
    <row r="6" customFormat="false" ht="15" hidden="false" customHeight="false" outlineLevel="0" collapsed="false">
      <c r="A6" s="3" t="s">
        <v>34</v>
      </c>
      <c r="B6" s="4" t="s">
        <v>28</v>
      </c>
      <c r="C6" s="10" t="n">
        <v>30828</v>
      </c>
      <c r="D6" s="0" t="n">
        <v>46</v>
      </c>
      <c r="E6" s="7" t="s">
        <v>29</v>
      </c>
      <c r="F6" s="11" t="n">
        <v>155.8</v>
      </c>
      <c r="G6" s="11" t="n">
        <v>65.7</v>
      </c>
      <c r="H6" s="11" t="n">
        <f aca="false">G6/(F6*F6/10000)</f>
        <v>27.0663979526762</v>
      </c>
      <c r="I6" s="11" t="s">
        <v>28</v>
      </c>
      <c r="J6" s="12" t="n">
        <v>15</v>
      </c>
      <c r="K6" s="11" t="n">
        <v>24</v>
      </c>
      <c r="L6" s="11" t="n">
        <v>14</v>
      </c>
      <c r="M6" s="11"/>
      <c r="N6" s="1" t="n">
        <f aca="false">O6+P6</f>
        <v>74.5</v>
      </c>
      <c r="O6" s="11" t="n">
        <v>48.6</v>
      </c>
      <c r="P6" s="11" t="n">
        <v>25.9</v>
      </c>
      <c r="Q6" s="13" t="n">
        <f aca="false">R6+S6</f>
        <v>11</v>
      </c>
      <c r="R6" s="13" t="n">
        <v>5</v>
      </c>
      <c r="S6" s="13" t="n">
        <v>6</v>
      </c>
      <c r="T6" s="13"/>
      <c r="U6" s="13"/>
      <c r="V6" s="13" t="n">
        <v>290</v>
      </c>
      <c r="W6" s="14"/>
      <c r="X6" s="16"/>
      <c r="Y6" s="16"/>
    </row>
    <row r="7" customFormat="false" ht="15" hidden="false" customHeight="false" outlineLevel="0" collapsed="false">
      <c r="A7" s="3" t="s">
        <v>35</v>
      </c>
      <c r="B7" s="4" t="s">
        <v>28</v>
      </c>
      <c r="C7" s="10" t="n">
        <v>30667</v>
      </c>
      <c r="D7" s="0" t="n">
        <v>43</v>
      </c>
      <c r="E7" s="7" t="s">
        <v>31</v>
      </c>
      <c r="F7" s="11" t="n">
        <v>177.3</v>
      </c>
      <c r="G7" s="11" t="n">
        <v>79.6</v>
      </c>
      <c r="H7" s="11" t="n">
        <f aca="false">G7/(F7*F7/10000)</f>
        <v>25.3218596042855</v>
      </c>
      <c r="I7" s="11" t="s">
        <v>28</v>
      </c>
      <c r="J7" s="12" t="n">
        <v>30</v>
      </c>
      <c r="K7" s="11" t="n">
        <v>29</v>
      </c>
      <c r="L7" s="11" t="n">
        <v>15</v>
      </c>
      <c r="M7" s="11"/>
      <c r="N7" s="1" t="n">
        <f aca="false">O7+P7</f>
        <v>71.2</v>
      </c>
      <c r="O7" s="11" t="n">
        <v>50.4</v>
      </c>
      <c r="P7" s="11" t="n">
        <v>20.8</v>
      </c>
      <c r="Q7" s="13" t="n">
        <f aca="false">R7+S7</f>
        <v>17</v>
      </c>
      <c r="R7" s="13" t="n">
        <v>5</v>
      </c>
      <c r="S7" s="13" t="n">
        <v>12</v>
      </c>
      <c r="T7" s="13"/>
      <c r="U7" s="13"/>
      <c r="V7" s="13" t="n">
        <v>142</v>
      </c>
      <c r="W7" s="14"/>
      <c r="X7" s="16"/>
      <c r="Y7" s="16"/>
    </row>
    <row r="8" customFormat="false" ht="15" hidden="false" customHeight="false" outlineLevel="0" collapsed="false">
      <c r="A8" s="3" t="s">
        <v>36</v>
      </c>
      <c r="B8" s="4" t="s">
        <v>28</v>
      </c>
      <c r="C8" s="10" t="n">
        <v>32473</v>
      </c>
      <c r="D8" s="0" t="n">
        <v>37</v>
      </c>
      <c r="E8" s="7" t="s">
        <v>31</v>
      </c>
      <c r="F8" s="11" t="n">
        <v>171.2</v>
      </c>
      <c r="G8" s="11" t="n">
        <v>60.4</v>
      </c>
      <c r="H8" s="11" t="n">
        <f aca="false">G8/(F8*F8/10000)</f>
        <v>20.6076949951961</v>
      </c>
      <c r="I8" s="11" t="s">
        <v>28</v>
      </c>
      <c r="J8" s="12" t="n">
        <v>13</v>
      </c>
      <c r="K8" s="11" t="n">
        <v>15</v>
      </c>
      <c r="L8" s="11" t="n">
        <v>16</v>
      </c>
      <c r="M8" s="11"/>
      <c r="N8" s="1" t="n">
        <f aca="false">O8+P8</f>
        <v>79.3</v>
      </c>
      <c r="O8" s="11" t="n">
        <v>53.4</v>
      </c>
      <c r="P8" s="11" t="n">
        <v>25.9</v>
      </c>
      <c r="Q8" s="13" t="n">
        <f aca="false">R8+S8</f>
        <v>14</v>
      </c>
      <c r="R8" s="13" t="n">
        <v>5</v>
      </c>
      <c r="S8" s="13" t="n">
        <v>9</v>
      </c>
      <c r="T8" s="13"/>
      <c r="U8" s="13"/>
      <c r="V8" s="13" t="n">
        <v>186</v>
      </c>
      <c r="W8" s="14"/>
      <c r="X8" s="16"/>
      <c r="Y8" s="16"/>
    </row>
    <row r="9" customFormat="false" ht="15" hidden="false" customHeight="false" outlineLevel="0" collapsed="false">
      <c r="A9" s="3" t="s">
        <v>37</v>
      </c>
      <c r="B9" s="4" t="s">
        <v>28</v>
      </c>
      <c r="C9" s="10" t="n">
        <v>31632</v>
      </c>
      <c r="D9" s="0" t="n">
        <v>48</v>
      </c>
      <c r="E9" s="7" t="s">
        <v>31</v>
      </c>
      <c r="F9" s="11" t="n">
        <v>169.6</v>
      </c>
      <c r="G9" s="11" t="n">
        <v>74.2</v>
      </c>
      <c r="H9" s="11" t="n">
        <f aca="false">G9/(F9*F9/10000)</f>
        <v>25.7959905660377</v>
      </c>
      <c r="I9" s="11" t="s">
        <v>28</v>
      </c>
      <c r="J9" s="12" t="n">
        <v>40</v>
      </c>
      <c r="K9" s="11" t="n">
        <v>29</v>
      </c>
      <c r="L9" s="11" t="n">
        <v>28</v>
      </c>
      <c r="M9" s="11"/>
      <c r="N9" s="1" t="n">
        <f aca="false">O9+P9</f>
        <v>75.1</v>
      </c>
      <c r="O9" s="11" t="n">
        <v>48.7</v>
      </c>
      <c r="P9" s="11" t="n">
        <v>26.4</v>
      </c>
      <c r="Q9" s="13" t="n">
        <f aca="false">R9+S9</f>
        <v>14</v>
      </c>
      <c r="R9" s="13" t="n">
        <v>4</v>
      </c>
      <c r="S9" s="13" t="n">
        <v>10</v>
      </c>
      <c r="T9" s="13"/>
      <c r="U9" s="13"/>
      <c r="V9" s="13" t="n">
        <v>255</v>
      </c>
      <c r="W9" s="14"/>
      <c r="X9" s="16"/>
      <c r="Y9" s="16"/>
    </row>
    <row r="10" customFormat="false" ht="15" hidden="false" customHeight="false" outlineLevel="0" collapsed="false">
      <c r="A10" s="3" t="s">
        <v>38</v>
      </c>
      <c r="B10" s="4" t="s">
        <v>28</v>
      </c>
      <c r="C10" s="10" t="n">
        <v>38743</v>
      </c>
      <c r="D10" s="0" t="n">
        <v>35</v>
      </c>
      <c r="E10" s="7" t="s">
        <v>31</v>
      </c>
      <c r="F10" s="11" t="n">
        <v>177</v>
      </c>
      <c r="G10" s="11" t="n">
        <v>78</v>
      </c>
      <c r="H10" s="11" t="n">
        <f aca="false">G10/(F10*F10/10000)</f>
        <v>24.8970602317342</v>
      </c>
      <c r="I10" s="11" t="s">
        <v>28</v>
      </c>
      <c r="J10" s="12" t="n">
        <v>18</v>
      </c>
      <c r="K10" s="11" t="n">
        <v>25</v>
      </c>
      <c r="L10" s="11" t="n">
        <v>23</v>
      </c>
      <c r="M10" s="11"/>
      <c r="N10" s="1" t="n">
        <f aca="false">O10+P10</f>
        <v>73.5</v>
      </c>
      <c r="O10" s="11" t="n">
        <v>48.7</v>
      </c>
      <c r="P10" s="11" t="n">
        <v>24.8</v>
      </c>
      <c r="Q10" s="13" t="n">
        <f aca="false">R10+S10</f>
        <v>22</v>
      </c>
      <c r="R10" s="13" t="n">
        <v>7</v>
      </c>
      <c r="S10" s="13" t="n">
        <v>15</v>
      </c>
      <c r="T10" s="13"/>
      <c r="U10" s="13"/>
      <c r="V10" s="13" t="n">
        <v>121</v>
      </c>
      <c r="W10" s="14"/>
      <c r="X10" s="16"/>
      <c r="Y10" s="16"/>
    </row>
    <row r="11" customFormat="false" ht="15" hidden="false" customHeight="false" outlineLevel="0" collapsed="false">
      <c r="A11" s="3" t="s">
        <v>39</v>
      </c>
      <c r="B11" s="4" t="s">
        <v>28</v>
      </c>
      <c r="C11" s="10" t="n">
        <v>29837</v>
      </c>
      <c r="D11" s="0" t="n">
        <v>63</v>
      </c>
      <c r="E11" s="7" t="s">
        <v>31</v>
      </c>
      <c r="F11" s="11" t="n">
        <v>168</v>
      </c>
      <c r="G11" s="11" t="n">
        <v>68</v>
      </c>
      <c r="H11" s="11" t="n">
        <f aca="false">G11/(F11*F11/10000)</f>
        <v>24.092970521542</v>
      </c>
      <c r="I11" s="11" t="s">
        <v>28</v>
      </c>
      <c r="J11" s="12" t="n">
        <v>30</v>
      </c>
      <c r="K11" s="11" t="n">
        <v>24</v>
      </c>
      <c r="L11" s="11" t="n">
        <v>18</v>
      </c>
      <c r="M11" s="11"/>
      <c r="N11" s="1" t="n">
        <f aca="false">O11+P11</f>
        <v>78.3</v>
      </c>
      <c r="O11" s="11" t="n">
        <v>50.2</v>
      </c>
      <c r="P11" s="11" t="n">
        <v>28.1</v>
      </c>
      <c r="Q11" s="13" t="n">
        <f aca="false">R11+S11</f>
        <v>15</v>
      </c>
      <c r="R11" s="13" t="n">
        <v>5</v>
      </c>
      <c r="S11" s="13" t="n">
        <v>10</v>
      </c>
      <c r="T11" s="13"/>
      <c r="U11" s="13"/>
      <c r="V11" s="13" t="n">
        <v>401</v>
      </c>
      <c r="W11" s="14"/>
      <c r="X11" s="16"/>
      <c r="Y11" s="16"/>
    </row>
    <row r="12" customFormat="false" ht="15" hidden="false" customHeight="false" outlineLevel="0" collapsed="false">
      <c r="A12" s="3" t="s">
        <v>40</v>
      </c>
      <c r="B12" s="4" t="s">
        <v>28</v>
      </c>
      <c r="C12" s="10" t="n">
        <v>31736</v>
      </c>
      <c r="D12" s="0" t="n">
        <v>39</v>
      </c>
      <c r="E12" s="7" t="s">
        <v>31</v>
      </c>
      <c r="F12" s="11" t="n">
        <v>168.9</v>
      </c>
      <c r="G12" s="11" t="n">
        <v>52.7</v>
      </c>
      <c r="H12" s="11" t="n">
        <f aca="false">G12/(F12*F12/10000)</f>
        <v>18.4735906525735</v>
      </c>
      <c r="I12" s="11" t="s">
        <v>28</v>
      </c>
      <c r="J12" s="12" t="n">
        <v>13</v>
      </c>
      <c r="K12" s="11" t="n">
        <v>21</v>
      </c>
      <c r="L12" s="11" t="n">
        <v>47</v>
      </c>
      <c r="M12" s="11"/>
      <c r="N12" s="1" t="n">
        <f aca="false">O12+P12</f>
        <v>70.8</v>
      </c>
      <c r="O12" s="11" t="n">
        <v>43.9</v>
      </c>
      <c r="P12" s="11" t="n">
        <v>26.9</v>
      </c>
      <c r="Q12" s="13" t="n">
        <f aca="false">R12+S12</f>
        <v>9</v>
      </c>
      <c r="R12" s="13" t="n">
        <v>4</v>
      </c>
      <c r="S12" s="13" t="n">
        <v>5</v>
      </c>
      <c r="T12" s="13"/>
      <c r="U12" s="13"/>
      <c r="V12" s="13" t="n">
        <v>193</v>
      </c>
      <c r="W12" s="14"/>
      <c r="X12" s="16"/>
      <c r="Y12" s="16"/>
    </row>
    <row r="13" customFormat="false" ht="15" hidden="false" customHeight="false" outlineLevel="0" collapsed="false">
      <c r="A13" s="3" t="s">
        <v>41</v>
      </c>
      <c r="B13" s="4" t="s">
        <v>28</v>
      </c>
      <c r="C13" s="10" t="n">
        <v>30411</v>
      </c>
      <c r="D13" s="0" t="n">
        <v>35</v>
      </c>
      <c r="E13" s="7" t="s">
        <v>31</v>
      </c>
      <c r="F13" s="11" t="n">
        <v>167.9</v>
      </c>
      <c r="G13" s="11" t="n">
        <v>62.8</v>
      </c>
      <c r="H13" s="11" t="n">
        <f aca="false">G13/(F13*F13/10000)</f>
        <v>22.2770793330072</v>
      </c>
      <c r="I13" s="11" t="s">
        <v>28</v>
      </c>
      <c r="J13" s="12" t="n">
        <v>19</v>
      </c>
      <c r="K13" s="11" t="n">
        <v>23</v>
      </c>
      <c r="L13" s="11" t="n">
        <v>16</v>
      </c>
      <c r="M13" s="11"/>
      <c r="N13" s="1" t="n">
        <f aca="false">O13+P13</f>
        <v>72.7</v>
      </c>
      <c r="O13" s="11" t="n">
        <v>46.7</v>
      </c>
      <c r="P13" s="11" t="n">
        <v>26</v>
      </c>
      <c r="Q13" s="13" t="n">
        <f aca="false">R13+S13</f>
        <v>16</v>
      </c>
      <c r="R13" s="13" t="n">
        <v>5</v>
      </c>
      <c r="S13" s="13" t="n">
        <v>11</v>
      </c>
      <c r="T13" s="13"/>
      <c r="U13" s="13"/>
      <c r="V13" s="13" t="n">
        <v>227</v>
      </c>
      <c r="W13" s="14"/>
      <c r="X13" s="16"/>
      <c r="Y13" s="16"/>
    </row>
    <row r="14" customFormat="false" ht="15" hidden="false" customHeight="false" outlineLevel="0" collapsed="false">
      <c r="A14" s="3" t="s">
        <v>42</v>
      </c>
      <c r="B14" s="4" t="s">
        <v>28</v>
      </c>
      <c r="C14" s="10" t="n">
        <v>32565</v>
      </c>
      <c r="D14" s="0" t="n">
        <v>40</v>
      </c>
      <c r="E14" s="7" t="s">
        <v>31</v>
      </c>
      <c r="F14" s="11" t="n">
        <v>178</v>
      </c>
      <c r="G14" s="11" t="n">
        <v>75</v>
      </c>
      <c r="H14" s="11" t="n">
        <f aca="false">G14/(F14*F14/10000)</f>
        <v>23.6712536295922</v>
      </c>
      <c r="I14" s="11" t="s">
        <v>28</v>
      </c>
      <c r="J14" s="12" t="n">
        <v>21</v>
      </c>
      <c r="K14" s="11" t="n">
        <v>27</v>
      </c>
      <c r="L14" s="11" t="n">
        <v>18</v>
      </c>
      <c r="M14" s="11"/>
      <c r="N14" s="1" t="n">
        <f aca="false">O14+P14</f>
        <v>74.7</v>
      </c>
      <c r="O14" s="11" t="n">
        <v>50.2</v>
      </c>
      <c r="P14" s="11" t="n">
        <v>24.5</v>
      </c>
      <c r="Q14" s="13" t="n">
        <f aca="false">R14+S14</f>
        <v>7</v>
      </c>
      <c r="R14" s="13" t="n">
        <v>3</v>
      </c>
      <c r="S14" s="13" t="n">
        <v>4</v>
      </c>
      <c r="T14" s="13"/>
      <c r="U14" s="13"/>
      <c r="V14" s="13" t="n">
        <v>221</v>
      </c>
      <c r="W14" s="14"/>
      <c r="X14" s="16"/>
      <c r="Y14" s="16"/>
    </row>
    <row r="15" customFormat="false" ht="15" hidden="false" customHeight="false" outlineLevel="0" collapsed="false">
      <c r="A15" s="3" t="s">
        <v>43</v>
      </c>
      <c r="B15" s="4" t="s">
        <v>28</v>
      </c>
      <c r="C15" s="10" t="n">
        <v>27029</v>
      </c>
      <c r="D15" s="0" t="n">
        <v>47</v>
      </c>
      <c r="E15" s="7" t="s">
        <v>31</v>
      </c>
      <c r="F15" s="11" t="n">
        <v>170</v>
      </c>
      <c r="G15" s="11" t="n">
        <v>67</v>
      </c>
      <c r="H15" s="11" t="n">
        <f aca="false">G15/(F15*F15/10000)</f>
        <v>23.1833910034602</v>
      </c>
      <c r="I15" s="11" t="s">
        <v>28</v>
      </c>
      <c r="J15" s="12" t="n">
        <v>15</v>
      </c>
      <c r="K15" s="11" t="n">
        <v>19</v>
      </c>
      <c r="L15" s="11" t="n">
        <v>9</v>
      </c>
      <c r="M15" s="11"/>
      <c r="N15" s="1" t="n">
        <f aca="false">O15+P15</f>
        <v>75.5</v>
      </c>
      <c r="O15" s="11" t="n">
        <v>44.8</v>
      </c>
      <c r="P15" s="11" t="n">
        <v>30.7</v>
      </c>
      <c r="Q15" s="13" t="n">
        <f aca="false">R15+S15</f>
        <v>14</v>
      </c>
      <c r="R15" s="13" t="n">
        <v>5</v>
      </c>
      <c r="S15" s="13" t="n">
        <v>9</v>
      </c>
      <c r="T15" s="13"/>
      <c r="U15" s="13"/>
      <c r="V15" s="13" t="n">
        <v>231</v>
      </c>
      <c r="W15" s="14"/>
    </row>
    <row r="16" customFormat="false" ht="15" hidden="false" customHeight="false" outlineLevel="0" collapsed="false">
      <c r="A16" s="3" t="s">
        <v>44</v>
      </c>
      <c r="B16" s="4" t="s">
        <v>28</v>
      </c>
      <c r="C16" s="10" t="n">
        <v>37608</v>
      </c>
      <c r="D16" s="0" t="n">
        <v>40</v>
      </c>
      <c r="E16" s="7" t="s">
        <v>29</v>
      </c>
      <c r="F16" s="11" t="n">
        <v>155</v>
      </c>
      <c r="G16" s="11" t="n">
        <v>60</v>
      </c>
      <c r="H16" s="11" t="n">
        <f aca="false">G16/(F16*F16/10000)</f>
        <v>24.9739854318418</v>
      </c>
      <c r="I16" s="11" t="s">
        <v>28</v>
      </c>
      <c r="J16" s="12" t="n">
        <v>26</v>
      </c>
      <c r="K16" s="11" t="n">
        <v>29</v>
      </c>
      <c r="L16" s="11" t="n">
        <v>68</v>
      </c>
      <c r="M16" s="11"/>
      <c r="N16" s="1" t="n">
        <f aca="false">O16+P16</f>
        <v>73.4</v>
      </c>
      <c r="O16" s="11" t="n">
        <v>47.9</v>
      </c>
      <c r="P16" s="11" t="n">
        <v>25.5</v>
      </c>
      <c r="Q16" s="13" t="n">
        <f aca="false">R16+S16</f>
        <v>7</v>
      </c>
      <c r="R16" s="13" t="n">
        <v>3</v>
      </c>
      <c r="S16" s="13" t="n">
        <v>4</v>
      </c>
      <c r="T16" s="13"/>
      <c r="U16" s="13"/>
      <c r="V16" s="13" t="n">
        <v>220</v>
      </c>
      <c r="W16" s="14"/>
      <c r="X16" s="16"/>
      <c r="Y16" s="16"/>
    </row>
    <row r="17" customFormat="false" ht="15" hidden="false" customHeight="false" outlineLevel="0" collapsed="false">
      <c r="A17" s="3" t="s">
        <v>45</v>
      </c>
      <c r="B17" s="4" t="s">
        <v>28</v>
      </c>
      <c r="C17" s="10" t="n">
        <v>31529</v>
      </c>
      <c r="D17" s="0" t="n">
        <v>37</v>
      </c>
      <c r="E17" s="7" t="s">
        <v>31</v>
      </c>
      <c r="F17" s="11" t="n">
        <v>172</v>
      </c>
      <c r="G17" s="11" t="n">
        <v>69</v>
      </c>
      <c r="H17" s="11" t="n">
        <f aca="false">G17/(F17*F17/10000)</f>
        <v>23.3234180638183</v>
      </c>
      <c r="I17" s="11" t="s">
        <v>28</v>
      </c>
      <c r="J17" s="12" t="n">
        <v>28</v>
      </c>
      <c r="K17" s="11" t="n">
        <v>26</v>
      </c>
      <c r="L17" s="11" t="n">
        <v>37</v>
      </c>
      <c r="M17" s="11"/>
      <c r="N17" s="1" t="n">
        <f aca="false">O17+P17</f>
        <v>72.9</v>
      </c>
      <c r="O17" s="11" t="n">
        <v>44.9</v>
      </c>
      <c r="P17" s="11" t="n">
        <v>28</v>
      </c>
      <c r="Q17" s="13" t="n">
        <f aca="false">R17+S17</f>
        <v>12</v>
      </c>
      <c r="R17" s="13" t="n">
        <v>3</v>
      </c>
      <c r="S17" s="13" t="n">
        <v>9</v>
      </c>
      <c r="T17" s="13"/>
      <c r="U17" s="13"/>
      <c r="V17" s="13" t="n">
        <v>207</v>
      </c>
      <c r="W17" s="14"/>
      <c r="X17" s="16"/>
      <c r="Y17" s="16"/>
    </row>
    <row r="18" customFormat="false" ht="15" hidden="false" customHeight="false" outlineLevel="0" collapsed="false">
      <c r="A18" s="3" t="s">
        <v>46</v>
      </c>
      <c r="B18" s="4" t="s">
        <v>28</v>
      </c>
      <c r="C18" s="10" t="n">
        <v>31803</v>
      </c>
      <c r="D18" s="0" t="n">
        <v>36</v>
      </c>
      <c r="E18" s="7" t="s">
        <v>31</v>
      </c>
      <c r="F18" s="11" t="n">
        <v>180</v>
      </c>
      <c r="G18" s="11" t="n">
        <v>75</v>
      </c>
      <c r="H18" s="11" t="n">
        <f aca="false">G18/(F18*F18/10000)</f>
        <v>23.1481481481481</v>
      </c>
      <c r="I18" s="11" t="s">
        <v>28</v>
      </c>
      <c r="J18" s="12" t="n">
        <v>21</v>
      </c>
      <c r="K18" s="11" t="n">
        <v>23</v>
      </c>
      <c r="L18" s="11" t="n">
        <v>8</v>
      </c>
      <c r="M18" s="11"/>
      <c r="N18" s="1" t="n">
        <f aca="false">O18+P18</f>
        <v>78.5</v>
      </c>
      <c r="O18" s="11" t="n">
        <v>50.3</v>
      </c>
      <c r="P18" s="11" t="n">
        <v>28.2</v>
      </c>
      <c r="Q18" s="13" t="n">
        <f aca="false">R18+S18</f>
        <v>14</v>
      </c>
      <c r="R18" s="13" t="n">
        <v>4</v>
      </c>
      <c r="S18" s="13" t="n">
        <v>10</v>
      </c>
      <c r="T18" s="13"/>
      <c r="U18" s="13"/>
      <c r="V18" s="13" t="n">
        <v>276</v>
      </c>
      <c r="W18" s="14"/>
      <c r="X18" s="16"/>
      <c r="Y18" s="16"/>
    </row>
    <row r="19" customFormat="false" ht="15" hidden="false" customHeight="false" outlineLevel="0" collapsed="false">
      <c r="A19" s="3" t="s">
        <v>47</v>
      </c>
      <c r="B19" s="4" t="s">
        <v>28</v>
      </c>
      <c r="C19" s="10" t="n">
        <v>35556</v>
      </c>
      <c r="D19" s="0" t="n">
        <v>37</v>
      </c>
      <c r="E19" s="7" t="s">
        <v>31</v>
      </c>
      <c r="F19" s="11" t="n">
        <v>165</v>
      </c>
      <c r="G19" s="11" t="n">
        <v>70</v>
      </c>
      <c r="H19" s="11" t="n">
        <f aca="false">G19/(F19*F19/10000)</f>
        <v>25.7116620752984</v>
      </c>
      <c r="I19" s="11" t="s">
        <v>28</v>
      </c>
      <c r="J19" s="12" t="n">
        <v>21</v>
      </c>
      <c r="K19" s="11" t="n">
        <v>21</v>
      </c>
      <c r="L19" s="11" t="n">
        <v>37</v>
      </c>
      <c r="M19" s="11"/>
      <c r="N19" s="1" t="n">
        <f aca="false">O19+P19</f>
        <v>72.8</v>
      </c>
      <c r="O19" s="11" t="n">
        <v>46.8</v>
      </c>
      <c r="P19" s="11" t="n">
        <v>26</v>
      </c>
      <c r="Q19" s="13" t="n">
        <f aca="false">R19+S19</f>
        <v>12</v>
      </c>
      <c r="R19" s="13" t="n">
        <v>4</v>
      </c>
      <c r="S19" s="13" t="n">
        <v>8</v>
      </c>
      <c r="T19" s="13"/>
      <c r="U19" s="13"/>
      <c r="V19" s="13" t="n">
        <v>189</v>
      </c>
      <c r="W19" s="14"/>
      <c r="X19" s="16"/>
      <c r="Y19" s="16"/>
    </row>
    <row r="20" customFormat="false" ht="15" hidden="false" customHeight="false" outlineLevel="0" collapsed="false">
      <c r="A20" s="3" t="s">
        <v>48</v>
      </c>
      <c r="B20" s="4" t="s">
        <v>28</v>
      </c>
      <c r="C20" s="10" t="n">
        <v>25840</v>
      </c>
      <c r="D20" s="0" t="n">
        <v>57</v>
      </c>
      <c r="E20" s="7" t="s">
        <v>29</v>
      </c>
      <c r="F20" s="11" t="n">
        <v>162.4</v>
      </c>
      <c r="G20" s="11" t="n">
        <v>55.4</v>
      </c>
      <c r="H20" s="11" t="n">
        <f aca="false">G20/(F20*F20/10000)</f>
        <v>21.005726904317</v>
      </c>
      <c r="I20" s="11" t="s">
        <v>28</v>
      </c>
      <c r="J20" s="12" t="n">
        <v>28</v>
      </c>
      <c r="K20" s="11" t="n">
        <v>20</v>
      </c>
      <c r="L20" s="11" t="n">
        <v>14</v>
      </c>
      <c r="M20" s="11"/>
      <c r="N20" s="1" t="n">
        <f aca="false">O20+P20</f>
        <v>74.7</v>
      </c>
      <c r="O20" s="11" t="n">
        <v>48.7</v>
      </c>
      <c r="P20" s="11" t="n">
        <v>26</v>
      </c>
      <c r="Q20" s="13" t="n">
        <f aca="false">R20+S20</f>
        <v>10</v>
      </c>
      <c r="R20" s="13" t="n">
        <v>2</v>
      </c>
      <c r="S20" s="13" t="n">
        <v>8</v>
      </c>
      <c r="T20" s="13"/>
      <c r="U20" s="13"/>
      <c r="V20" s="13" t="n">
        <v>213</v>
      </c>
      <c r="W20" s="14"/>
      <c r="X20" s="16"/>
      <c r="Y20" s="16"/>
    </row>
    <row r="21" customFormat="false" ht="15" hidden="false" customHeight="false" outlineLevel="0" collapsed="false">
      <c r="A21" s="3" t="s">
        <v>49</v>
      </c>
      <c r="B21" s="4" t="s">
        <v>28</v>
      </c>
      <c r="C21" s="10" t="n">
        <v>26489</v>
      </c>
      <c r="D21" s="0" t="n">
        <v>38</v>
      </c>
      <c r="E21" s="7" t="s">
        <v>31</v>
      </c>
      <c r="F21" s="11" t="n">
        <v>169.5</v>
      </c>
      <c r="G21" s="11" t="n">
        <v>62.2</v>
      </c>
      <c r="H21" s="11" t="n">
        <f aca="false">G21/(F21*F21/10000)</f>
        <v>21.6496549803778</v>
      </c>
      <c r="I21" s="11" t="s">
        <v>28</v>
      </c>
      <c r="J21" s="12" t="n">
        <v>23</v>
      </c>
      <c r="K21" s="11" t="n">
        <v>32</v>
      </c>
      <c r="L21" s="11" t="n">
        <v>6</v>
      </c>
      <c r="M21" s="11"/>
      <c r="N21" s="1" t="n">
        <f aca="false">O21+P21</f>
        <v>74</v>
      </c>
      <c r="O21" s="11" t="n">
        <v>50.5</v>
      </c>
      <c r="P21" s="11" t="n">
        <v>23.5</v>
      </c>
      <c r="Q21" s="13" t="n">
        <f aca="false">R21+S21</f>
        <v>11</v>
      </c>
      <c r="R21" s="13" t="n">
        <v>3</v>
      </c>
      <c r="S21" s="13" t="n">
        <v>8</v>
      </c>
      <c r="T21" s="13"/>
      <c r="U21" s="13"/>
      <c r="V21" s="13" t="n">
        <v>90</v>
      </c>
      <c r="W21" s="14"/>
      <c r="X21" s="16"/>
      <c r="Y21" s="16"/>
    </row>
    <row r="22" customFormat="false" ht="15" hidden="false" customHeight="false" outlineLevel="0" collapsed="false">
      <c r="A22" s="3" t="s">
        <v>50</v>
      </c>
      <c r="B22" s="4" t="s">
        <v>28</v>
      </c>
      <c r="C22" s="10" t="n">
        <v>34466</v>
      </c>
      <c r="D22" s="0" t="n">
        <v>50</v>
      </c>
      <c r="E22" s="7" t="s">
        <v>31</v>
      </c>
      <c r="F22" s="11" t="n">
        <v>175</v>
      </c>
      <c r="G22" s="11" t="n">
        <v>67</v>
      </c>
      <c r="H22" s="11" t="n">
        <f aca="false">G22/(F22*F22/10000)</f>
        <v>21.8775510204082</v>
      </c>
      <c r="I22" s="11" t="s">
        <v>28</v>
      </c>
      <c r="J22" s="12" t="n">
        <v>22</v>
      </c>
      <c r="K22" s="11" t="n">
        <v>21</v>
      </c>
      <c r="L22" s="11" t="n">
        <v>24</v>
      </c>
      <c r="M22" s="11"/>
      <c r="N22" s="1" t="n">
        <f aca="false">O22+P22</f>
        <v>71</v>
      </c>
      <c r="O22" s="11" t="n">
        <v>48.2</v>
      </c>
      <c r="P22" s="11" t="n">
        <v>22.8</v>
      </c>
      <c r="Q22" s="13" t="n">
        <f aca="false">R22+S22</f>
        <v>14</v>
      </c>
      <c r="R22" s="13" t="n">
        <v>3</v>
      </c>
      <c r="S22" s="13" t="n">
        <v>11</v>
      </c>
      <c r="T22" s="13"/>
      <c r="U22" s="13"/>
      <c r="V22" s="13" t="n">
        <v>269</v>
      </c>
      <c r="W22" s="14"/>
      <c r="X22" s="16"/>
      <c r="Y22" s="16"/>
    </row>
    <row r="23" customFormat="false" ht="15" hidden="false" customHeight="false" outlineLevel="0" collapsed="false">
      <c r="A23" s="3" t="s">
        <v>51</v>
      </c>
      <c r="B23" s="4" t="s">
        <v>28</v>
      </c>
      <c r="C23" s="10" t="n">
        <v>31167</v>
      </c>
      <c r="D23" s="0" t="n">
        <v>78</v>
      </c>
      <c r="E23" s="7" t="s">
        <v>31</v>
      </c>
      <c r="F23" s="11" t="n">
        <v>182</v>
      </c>
      <c r="G23" s="11" t="n">
        <v>76.6</v>
      </c>
      <c r="H23" s="11" t="n">
        <f aca="false">G23/(F23*F23/10000)</f>
        <v>23.1252264219297</v>
      </c>
      <c r="I23" s="11" t="s">
        <v>28</v>
      </c>
      <c r="J23" s="12" t="n">
        <v>16</v>
      </c>
      <c r="K23" s="11" t="n">
        <v>19</v>
      </c>
      <c r="L23" s="11" t="n">
        <v>16</v>
      </c>
      <c r="M23" s="11"/>
      <c r="N23" s="1" t="n">
        <f aca="false">O23+P23</f>
        <v>72.5</v>
      </c>
      <c r="O23" s="11" t="n">
        <v>46.9</v>
      </c>
      <c r="P23" s="11" t="n">
        <v>25.6</v>
      </c>
      <c r="Q23" s="13" t="n">
        <f aca="false">R23+S23</f>
        <v>8</v>
      </c>
      <c r="R23" s="13" t="n">
        <v>4</v>
      </c>
      <c r="S23" s="13" t="n">
        <v>4</v>
      </c>
      <c r="T23" s="13"/>
      <c r="U23" s="13"/>
      <c r="V23" s="13" t="n">
        <v>220</v>
      </c>
      <c r="W23" s="14"/>
    </row>
    <row r="24" customFormat="false" ht="15" hidden="false" customHeight="false" outlineLevel="0" collapsed="false">
      <c r="A24" s="3" t="s">
        <v>52</v>
      </c>
      <c r="B24" s="4" t="s">
        <v>28</v>
      </c>
      <c r="C24" s="10" t="n">
        <v>30496</v>
      </c>
      <c r="D24" s="0" t="n">
        <v>40</v>
      </c>
      <c r="E24" s="7" t="s">
        <v>31</v>
      </c>
      <c r="F24" s="11" t="n">
        <v>169.1</v>
      </c>
      <c r="G24" s="11" t="n">
        <v>66.7</v>
      </c>
      <c r="H24" s="11" t="n">
        <f aca="false">G24/(F24*F24/10000)</f>
        <v>23.3259112405363</v>
      </c>
      <c r="I24" s="11" t="s">
        <v>28</v>
      </c>
      <c r="J24" s="12" t="n">
        <v>12</v>
      </c>
      <c r="K24" s="11" t="n">
        <v>12</v>
      </c>
      <c r="L24" s="11" t="n">
        <v>15</v>
      </c>
      <c r="M24" s="11"/>
      <c r="N24" s="1" t="n">
        <f aca="false">O24+P24</f>
        <v>73.6</v>
      </c>
      <c r="O24" s="11" t="n">
        <v>48.2</v>
      </c>
      <c r="P24" s="11" t="n">
        <v>25.4</v>
      </c>
      <c r="Q24" s="13" t="n">
        <f aca="false">R24+S24</f>
        <v>7</v>
      </c>
      <c r="R24" s="13" t="n">
        <v>4</v>
      </c>
      <c r="S24" s="13" t="n">
        <v>3</v>
      </c>
      <c r="T24" s="13"/>
      <c r="U24" s="13"/>
      <c r="V24" s="13" t="n">
        <v>235</v>
      </c>
      <c r="W24" s="14"/>
    </row>
    <row r="25" customFormat="false" ht="15" hidden="false" customHeight="false" outlineLevel="0" collapsed="false">
      <c r="A25" s="3" t="s">
        <v>53</v>
      </c>
      <c r="B25" s="4" t="s">
        <v>28</v>
      </c>
      <c r="C25" s="10" t="n">
        <v>35749</v>
      </c>
      <c r="D25" s="0" t="n">
        <v>43</v>
      </c>
      <c r="E25" s="7" t="s">
        <v>29</v>
      </c>
      <c r="F25" s="11" t="n">
        <v>157.1</v>
      </c>
      <c r="G25" s="11" t="n">
        <v>63.4</v>
      </c>
      <c r="H25" s="11" t="n">
        <f aca="false">G25/(F25*F25/10000)</f>
        <v>25.68839010373</v>
      </c>
      <c r="I25" s="11" t="s">
        <v>28</v>
      </c>
      <c r="J25" s="12" t="n">
        <v>17</v>
      </c>
      <c r="K25" s="11" t="n">
        <v>15</v>
      </c>
      <c r="L25" s="11" t="n">
        <v>16</v>
      </c>
      <c r="M25" s="11"/>
      <c r="N25" s="1" t="n">
        <f aca="false">O25+P25</f>
        <v>77.2</v>
      </c>
      <c r="O25" s="11" t="n">
        <v>49.5</v>
      </c>
      <c r="P25" s="11" t="n">
        <v>27.7</v>
      </c>
      <c r="Q25" s="13" t="n">
        <f aca="false">R25+S25</f>
        <v>9</v>
      </c>
      <c r="R25" s="13" t="n">
        <v>3</v>
      </c>
      <c r="S25" s="13" t="n">
        <v>6</v>
      </c>
      <c r="T25" s="13"/>
      <c r="U25" s="13"/>
      <c r="V25" s="13" t="n">
        <v>344</v>
      </c>
      <c r="W25" s="14"/>
    </row>
    <row r="26" customFormat="false" ht="15" hidden="false" customHeight="false" outlineLevel="0" collapsed="false">
      <c r="A26" s="3" t="s">
        <v>54</v>
      </c>
      <c r="B26" s="4" t="s">
        <v>28</v>
      </c>
      <c r="C26" s="10" t="n">
        <v>32851</v>
      </c>
      <c r="D26" s="0" t="n">
        <v>56</v>
      </c>
      <c r="E26" s="7" t="s">
        <v>29</v>
      </c>
      <c r="F26" s="11" t="n">
        <v>157</v>
      </c>
      <c r="G26" s="11" t="n">
        <v>48.1</v>
      </c>
      <c r="H26" s="11" t="n">
        <f aca="false">G26/(F26*F26/10000)</f>
        <v>19.5139762262161</v>
      </c>
      <c r="I26" s="11" t="s">
        <v>28</v>
      </c>
      <c r="J26" s="12" t="n">
        <v>10</v>
      </c>
      <c r="K26" s="11" t="n">
        <v>12</v>
      </c>
      <c r="L26" s="11" t="n">
        <v>15</v>
      </c>
      <c r="M26" s="11"/>
      <c r="N26" s="1" t="n">
        <f aca="false">O26+P26</f>
        <v>69.5</v>
      </c>
      <c r="O26" s="11" t="n">
        <v>48.5</v>
      </c>
      <c r="P26" s="11" t="n">
        <v>21</v>
      </c>
      <c r="Q26" s="13" t="n">
        <f aca="false">R26+S26</f>
        <v>13</v>
      </c>
      <c r="R26" s="13" t="n">
        <v>4</v>
      </c>
      <c r="S26" s="13" t="n">
        <v>9</v>
      </c>
      <c r="T26" s="13"/>
      <c r="U26" s="13"/>
      <c r="V26" s="13" t="n">
        <v>224</v>
      </c>
      <c r="W26" s="14"/>
    </row>
    <row r="27" customFormat="false" ht="15" hidden="false" customHeight="false" outlineLevel="0" collapsed="false">
      <c r="A27" s="3" t="s">
        <v>55</v>
      </c>
      <c r="B27" s="4" t="s">
        <v>28</v>
      </c>
      <c r="C27" s="10" t="n">
        <v>32743</v>
      </c>
      <c r="D27" s="0" t="n">
        <v>54</v>
      </c>
      <c r="E27" s="1" t="s">
        <v>31</v>
      </c>
      <c r="F27" s="11" t="n">
        <v>165.8</v>
      </c>
      <c r="G27" s="11" t="n">
        <v>54.8</v>
      </c>
      <c r="H27" s="11" t="n">
        <f aca="false">G27/(F27*F27/10000)</f>
        <v>19.9347827035931</v>
      </c>
      <c r="I27" s="11" t="s">
        <v>28</v>
      </c>
      <c r="J27" s="12" t="n">
        <v>14</v>
      </c>
      <c r="K27" s="11" t="n">
        <v>17</v>
      </c>
      <c r="L27" s="11" t="n">
        <v>23</v>
      </c>
      <c r="M27" s="11"/>
      <c r="N27" s="1" t="n">
        <f aca="false">O27+P27</f>
        <v>83.9</v>
      </c>
      <c r="O27" s="11" t="n">
        <v>51.9</v>
      </c>
      <c r="P27" s="11" t="n">
        <v>32</v>
      </c>
      <c r="Q27" s="13" t="n">
        <f aca="false">R27+S27</f>
        <v>26</v>
      </c>
      <c r="R27" s="13" t="n">
        <v>10</v>
      </c>
      <c r="S27" s="13" t="n">
        <v>16</v>
      </c>
      <c r="T27" s="13"/>
      <c r="U27" s="13"/>
      <c r="V27" s="13" t="n">
        <v>210</v>
      </c>
    </row>
    <row r="28" customFormat="false" ht="15" hidden="false" customHeight="false" outlineLevel="0" collapsed="false">
      <c r="A28" s="3" t="s">
        <v>56</v>
      </c>
      <c r="B28" s="4" t="s">
        <v>28</v>
      </c>
      <c r="C28" s="10" t="n">
        <v>35058</v>
      </c>
      <c r="D28" s="0" t="n">
        <v>58</v>
      </c>
      <c r="E28" s="7" t="s">
        <v>29</v>
      </c>
      <c r="F28" s="11" t="n">
        <v>169</v>
      </c>
      <c r="G28" s="11" t="n">
        <v>75</v>
      </c>
      <c r="H28" s="11" t="n">
        <f aca="false">G28/(F28*F28/10000)</f>
        <v>26.2595847484332</v>
      </c>
      <c r="I28" s="11" t="s">
        <v>28</v>
      </c>
      <c r="J28" s="12" t="n">
        <v>15</v>
      </c>
      <c r="K28" s="11" t="n">
        <v>19</v>
      </c>
      <c r="L28" s="11" t="n">
        <v>14</v>
      </c>
      <c r="M28" s="11"/>
      <c r="N28" s="1" t="n">
        <f aca="false">O28+P28</f>
        <v>71.9</v>
      </c>
      <c r="O28" s="11" t="n">
        <v>51</v>
      </c>
      <c r="P28" s="11" t="n">
        <v>20.9</v>
      </c>
      <c r="Q28" s="13" t="n">
        <f aca="false">R28+S28</f>
        <v>21</v>
      </c>
      <c r="R28" s="13" t="n">
        <v>5</v>
      </c>
      <c r="S28" s="13" t="n">
        <v>16</v>
      </c>
      <c r="T28" s="13"/>
      <c r="U28" s="13"/>
      <c r="V28" s="13" t="n">
        <v>240</v>
      </c>
      <c r="W28" s="14"/>
    </row>
    <row r="29" customFormat="false" ht="15" hidden="false" customHeight="false" outlineLevel="0" collapsed="false">
      <c r="A29" s="3" t="s">
        <v>57</v>
      </c>
      <c r="B29" s="4" t="s">
        <v>28</v>
      </c>
      <c r="C29" s="10" t="n">
        <v>37267</v>
      </c>
      <c r="D29" s="0" t="n">
        <v>40</v>
      </c>
      <c r="E29" s="7" t="s">
        <v>31</v>
      </c>
      <c r="F29" s="11" t="n">
        <v>171</v>
      </c>
      <c r="G29" s="11" t="n">
        <v>61</v>
      </c>
      <c r="H29" s="11" t="n">
        <f aca="false">G29/(F29*F29/10000)</f>
        <v>20.8611196607503</v>
      </c>
      <c r="I29" s="11" t="s">
        <v>28</v>
      </c>
      <c r="J29" s="12" t="n">
        <v>18</v>
      </c>
      <c r="K29" s="11" t="n">
        <v>17</v>
      </c>
      <c r="L29" s="11" t="n">
        <v>12</v>
      </c>
      <c r="M29" s="11"/>
      <c r="N29" s="1" t="n">
        <f aca="false">O29+P29</f>
        <v>83</v>
      </c>
      <c r="O29" s="11" t="n">
        <v>52.9</v>
      </c>
      <c r="P29" s="11" t="n">
        <v>30.1</v>
      </c>
      <c r="Q29" s="13" t="n">
        <f aca="false">R29+S29</f>
        <v>11</v>
      </c>
      <c r="R29" s="13" t="n">
        <v>4</v>
      </c>
      <c r="S29" s="13" t="n">
        <v>7</v>
      </c>
      <c r="T29" s="13"/>
      <c r="U29" s="13"/>
      <c r="V29" s="13" t="n">
        <v>168</v>
      </c>
      <c r="W29" s="14"/>
    </row>
    <row r="30" customFormat="false" ht="15" hidden="false" customHeight="false" outlineLevel="0" collapsed="false">
      <c r="A30" s="3" t="s">
        <v>58</v>
      </c>
      <c r="B30" s="4" t="s">
        <v>28</v>
      </c>
      <c r="C30" s="10" t="n">
        <v>28948</v>
      </c>
      <c r="D30" s="0" t="n">
        <v>47</v>
      </c>
      <c r="E30" s="7" t="s">
        <v>29</v>
      </c>
      <c r="F30" s="11" t="n">
        <v>159.2</v>
      </c>
      <c r="G30" s="11" t="n">
        <v>55.7</v>
      </c>
      <c r="H30" s="11" t="n">
        <f aca="false">G30/(F30*F30/10000)</f>
        <v>21.9770334082473</v>
      </c>
      <c r="I30" s="11" t="s">
        <v>28</v>
      </c>
      <c r="J30" s="12" t="n">
        <v>12</v>
      </c>
      <c r="K30" s="11" t="n">
        <v>18</v>
      </c>
      <c r="L30" s="11" t="n">
        <v>7</v>
      </c>
      <c r="M30" s="11"/>
      <c r="N30" s="1" t="n">
        <f aca="false">O30+P30</f>
        <v>70.8</v>
      </c>
      <c r="O30" s="11" t="n">
        <v>47.5</v>
      </c>
      <c r="P30" s="11" t="n">
        <v>23.3</v>
      </c>
      <c r="Q30" s="13" t="n">
        <f aca="false">R30+S30</f>
        <v>6</v>
      </c>
      <c r="R30" s="13" t="n">
        <v>3</v>
      </c>
      <c r="S30" s="13" t="n">
        <v>3</v>
      </c>
      <c r="T30" s="13"/>
      <c r="U30" s="13"/>
      <c r="V30" s="13" t="n">
        <v>222</v>
      </c>
      <c r="W30" s="14"/>
    </row>
    <row r="31" customFormat="false" ht="15" hidden="false" customHeight="false" outlineLevel="0" collapsed="false">
      <c r="A31" s="3" t="s">
        <v>59</v>
      </c>
      <c r="B31" s="4" t="s">
        <v>28</v>
      </c>
      <c r="C31" s="10" t="n">
        <v>37383</v>
      </c>
      <c r="D31" s="0" t="n">
        <v>58</v>
      </c>
      <c r="E31" s="7" t="s">
        <v>29</v>
      </c>
      <c r="F31" s="11" t="n">
        <v>158</v>
      </c>
      <c r="G31" s="11" t="n">
        <v>60</v>
      </c>
      <c r="H31" s="11" t="n">
        <f aca="false">G31/(F31*F31/10000)</f>
        <v>24.034609838167</v>
      </c>
      <c r="I31" s="11" t="s">
        <v>28</v>
      </c>
      <c r="J31" s="12" t="n">
        <v>28</v>
      </c>
      <c r="K31" s="11" t="n">
        <v>25</v>
      </c>
      <c r="L31" s="11" t="n">
        <v>44</v>
      </c>
      <c r="M31" s="11"/>
      <c r="N31" s="1" t="n">
        <f aca="false">O31+P31</f>
        <v>74.7</v>
      </c>
      <c r="O31" s="11" t="n">
        <v>48.7</v>
      </c>
      <c r="P31" s="11" t="n">
        <v>26</v>
      </c>
      <c r="Q31" s="13" t="n">
        <f aca="false">R31+S31</f>
        <v>12</v>
      </c>
      <c r="R31" s="13" t="n">
        <v>4</v>
      </c>
      <c r="S31" s="13" t="n">
        <v>8</v>
      </c>
      <c r="T31" s="13"/>
      <c r="U31" s="13"/>
      <c r="V31" s="13" t="n">
        <v>364</v>
      </c>
      <c r="W31" s="14"/>
    </row>
    <row r="32" customFormat="false" ht="15" hidden="false" customHeight="false" outlineLevel="0" collapsed="false">
      <c r="A32" s="3" t="s">
        <v>60</v>
      </c>
      <c r="B32" s="4" t="s">
        <v>28</v>
      </c>
      <c r="C32" s="10" t="n">
        <v>36858</v>
      </c>
      <c r="D32" s="0" t="n">
        <v>67</v>
      </c>
      <c r="E32" s="7" t="s">
        <v>31</v>
      </c>
      <c r="F32" s="11" t="n">
        <v>175</v>
      </c>
      <c r="G32" s="11" t="n">
        <v>79</v>
      </c>
      <c r="H32" s="11" t="n">
        <f aca="false">G32/(F32*F32/10000)</f>
        <v>25.7959183673469</v>
      </c>
      <c r="I32" s="11" t="s">
        <v>28</v>
      </c>
      <c r="J32" s="12" t="n">
        <v>23</v>
      </c>
      <c r="K32" s="11" t="n">
        <v>21</v>
      </c>
      <c r="L32" s="11" t="n">
        <v>40</v>
      </c>
      <c r="M32" s="11"/>
      <c r="N32" s="1" t="n">
        <f aca="false">O32+P32</f>
        <v>76.8</v>
      </c>
      <c r="O32" s="11" t="n">
        <v>50.5</v>
      </c>
      <c r="P32" s="11" t="n">
        <v>26.3</v>
      </c>
      <c r="Q32" s="13" t="n">
        <f aca="false">R32+S32</f>
        <v>8</v>
      </c>
      <c r="R32" s="13" t="n">
        <v>3</v>
      </c>
      <c r="S32" s="13" t="n">
        <v>5</v>
      </c>
      <c r="T32" s="13"/>
      <c r="U32" s="13"/>
      <c r="V32" s="13" t="n">
        <v>311</v>
      </c>
      <c r="W32" s="14"/>
    </row>
    <row r="33" customFormat="false" ht="15" hidden="false" customHeight="false" outlineLevel="0" collapsed="false">
      <c r="A33" s="3" t="s">
        <v>61</v>
      </c>
      <c r="B33" s="4" t="s">
        <v>28</v>
      </c>
      <c r="C33" s="10" t="n">
        <v>33422</v>
      </c>
      <c r="D33" s="0" t="n">
        <v>63</v>
      </c>
      <c r="E33" s="7" t="s">
        <v>29</v>
      </c>
      <c r="F33" s="11" t="n">
        <v>165</v>
      </c>
      <c r="G33" s="11" t="n">
        <v>55</v>
      </c>
      <c r="H33" s="11" t="n">
        <f aca="false">G33/(F33*F33/10000)</f>
        <v>20.2020202020202</v>
      </c>
      <c r="I33" s="11" t="s">
        <v>28</v>
      </c>
      <c r="J33" s="12" t="n">
        <v>20</v>
      </c>
      <c r="K33" s="11" t="n">
        <v>19</v>
      </c>
      <c r="L33" s="11" t="n">
        <v>34</v>
      </c>
      <c r="M33" s="11"/>
      <c r="N33" s="1" t="n">
        <f aca="false">O33+P33</f>
        <v>76.2</v>
      </c>
      <c r="O33" s="11" t="n">
        <v>49</v>
      </c>
      <c r="P33" s="11" t="n">
        <v>27.2</v>
      </c>
      <c r="Q33" s="13" t="n">
        <f aca="false">R33+S33</f>
        <v>13</v>
      </c>
      <c r="R33" s="13" t="n">
        <v>4</v>
      </c>
      <c r="S33" s="13" t="n">
        <v>9</v>
      </c>
      <c r="T33" s="13"/>
      <c r="U33" s="13"/>
      <c r="V33" s="13" t="n">
        <v>257</v>
      </c>
      <c r="W33" s="14"/>
    </row>
    <row r="34" customFormat="false" ht="15" hidden="false" customHeight="false" outlineLevel="0" collapsed="false">
      <c r="A34" s="3" t="s">
        <v>62</v>
      </c>
      <c r="B34" s="4" t="s">
        <v>28</v>
      </c>
      <c r="C34" s="10" t="n">
        <v>35742</v>
      </c>
      <c r="D34" s="0" t="n">
        <v>40</v>
      </c>
      <c r="E34" s="7" t="s">
        <v>31</v>
      </c>
      <c r="F34" s="11" t="n">
        <v>175</v>
      </c>
      <c r="G34" s="11" t="n">
        <v>76</v>
      </c>
      <c r="H34" s="11" t="n">
        <f aca="false">G34/(F34*F34/10000)</f>
        <v>24.8163265306122</v>
      </c>
      <c r="I34" s="11" t="s">
        <v>28</v>
      </c>
      <c r="J34" s="12" t="n">
        <v>12</v>
      </c>
      <c r="K34" s="11" t="n">
        <v>15</v>
      </c>
      <c r="L34" s="11" t="n">
        <v>19</v>
      </c>
      <c r="M34" s="11"/>
      <c r="N34" s="1" t="n">
        <f aca="false">O34+P34</f>
        <v>69.5</v>
      </c>
      <c r="O34" s="11" t="n">
        <v>49.2</v>
      </c>
      <c r="P34" s="11" t="n">
        <v>20.3</v>
      </c>
      <c r="Q34" s="13" t="n">
        <f aca="false">R34+S34</f>
        <v>16</v>
      </c>
      <c r="R34" s="13" t="n">
        <v>5</v>
      </c>
      <c r="S34" s="13" t="n">
        <v>11</v>
      </c>
      <c r="T34" s="13"/>
      <c r="U34" s="13"/>
      <c r="V34" s="13" t="n">
        <v>213</v>
      </c>
      <c r="W34" s="14"/>
    </row>
    <row r="35" customFormat="false" ht="15" hidden="false" customHeight="false" outlineLevel="0" collapsed="false">
      <c r="A35" s="3" t="s">
        <v>63</v>
      </c>
      <c r="B35" s="4" t="s">
        <v>28</v>
      </c>
      <c r="C35" s="10" t="n">
        <v>29048</v>
      </c>
      <c r="D35" s="0" t="n">
        <v>54</v>
      </c>
      <c r="E35" s="7" t="s">
        <v>31</v>
      </c>
      <c r="F35" s="11" t="n">
        <v>176.9</v>
      </c>
      <c r="G35" s="11" t="n">
        <v>79.6</v>
      </c>
      <c r="H35" s="11" t="n">
        <f aca="false">G35/(F35*F35/10000)</f>
        <v>25.4365028515406</v>
      </c>
      <c r="I35" s="11" t="s">
        <v>28</v>
      </c>
      <c r="J35" s="12" t="n">
        <v>33</v>
      </c>
      <c r="K35" s="11" t="n">
        <v>27</v>
      </c>
      <c r="L35" s="11" t="n">
        <v>29</v>
      </c>
      <c r="M35" s="11"/>
      <c r="N35" s="1" t="n">
        <f aca="false">O35+P35</f>
        <v>76.7</v>
      </c>
      <c r="O35" s="11" t="n">
        <v>50.5</v>
      </c>
      <c r="P35" s="11" t="n">
        <v>26.2</v>
      </c>
      <c r="Q35" s="13" t="n">
        <f aca="false">R35+S35</f>
        <v>15</v>
      </c>
      <c r="R35" s="13" t="n">
        <v>5</v>
      </c>
      <c r="S35" s="13" t="n">
        <v>10</v>
      </c>
      <c r="T35" s="13"/>
      <c r="U35" s="13"/>
      <c r="V35" s="13" t="n">
        <v>223</v>
      </c>
      <c r="W35" s="14"/>
    </row>
    <row r="36" customFormat="false" ht="15" hidden="false" customHeight="false" outlineLevel="0" collapsed="false">
      <c r="A36" s="3" t="s">
        <v>64</v>
      </c>
      <c r="B36" s="4" t="s">
        <v>28</v>
      </c>
      <c r="C36" s="10" t="n">
        <v>36169</v>
      </c>
      <c r="D36" s="0" t="n">
        <v>65</v>
      </c>
      <c r="E36" s="7" t="s">
        <v>31</v>
      </c>
      <c r="F36" s="11" t="n">
        <v>176.1</v>
      </c>
      <c r="G36" s="11" t="n">
        <v>67.7</v>
      </c>
      <c r="H36" s="11" t="n">
        <f aca="false">G36/(F36*F36/10000)</f>
        <v>21.8308153728926</v>
      </c>
      <c r="I36" s="11" t="s">
        <v>28</v>
      </c>
      <c r="J36" s="12" t="n">
        <v>24</v>
      </c>
      <c r="K36" s="11" t="n">
        <v>21</v>
      </c>
      <c r="L36" s="11" t="n">
        <v>12</v>
      </c>
      <c r="M36" s="11"/>
      <c r="N36" s="1" t="n">
        <f aca="false">O36+P36</f>
        <v>81</v>
      </c>
      <c r="O36" s="11" t="n">
        <v>50.7</v>
      </c>
      <c r="P36" s="11" t="n">
        <v>30.3</v>
      </c>
      <c r="Q36" s="13" t="n">
        <f aca="false">R36+S36</f>
        <v>20</v>
      </c>
      <c r="R36" s="13" t="n">
        <v>6</v>
      </c>
      <c r="S36" s="13" t="n">
        <v>14</v>
      </c>
      <c r="T36" s="13"/>
      <c r="U36" s="13"/>
      <c r="V36" s="13" t="n">
        <v>277</v>
      </c>
      <c r="W36" s="14"/>
    </row>
    <row r="37" customFormat="false" ht="15" hidden="false" customHeight="false" outlineLevel="0" collapsed="false">
      <c r="A37" s="3" t="s">
        <v>65</v>
      </c>
      <c r="B37" s="4" t="s">
        <v>28</v>
      </c>
      <c r="C37" s="10" t="n">
        <v>34861</v>
      </c>
      <c r="D37" s="0" t="n">
        <v>45</v>
      </c>
      <c r="E37" s="1" t="s">
        <v>31</v>
      </c>
      <c r="F37" s="11" t="n">
        <v>175</v>
      </c>
      <c r="G37" s="11" t="n">
        <v>61</v>
      </c>
      <c r="H37" s="11" t="n">
        <f aca="false">G37/(F37*F37/10000)</f>
        <v>19.9183673469388</v>
      </c>
      <c r="I37" s="11" t="s">
        <v>28</v>
      </c>
      <c r="J37" s="12" t="n">
        <v>15</v>
      </c>
      <c r="K37" s="11" t="n">
        <v>23</v>
      </c>
      <c r="L37" s="11" t="n">
        <v>17</v>
      </c>
      <c r="M37" s="11"/>
      <c r="N37" s="1" t="n">
        <f aca="false">O37+P37</f>
        <v>72.5</v>
      </c>
      <c r="O37" s="11" t="n">
        <v>48.7</v>
      </c>
      <c r="P37" s="11" t="n">
        <v>23.8</v>
      </c>
      <c r="Q37" s="13" t="n">
        <f aca="false">R37+S37</f>
        <v>13</v>
      </c>
      <c r="R37" s="13" t="n">
        <v>5</v>
      </c>
      <c r="S37" s="13" t="n">
        <v>8</v>
      </c>
      <c r="T37" s="13"/>
      <c r="U37" s="13"/>
      <c r="V37" s="13" t="n">
        <v>227</v>
      </c>
      <c r="W37" s="14"/>
    </row>
    <row r="38" customFormat="false" ht="15" hidden="false" customHeight="false" outlineLevel="0" collapsed="false">
      <c r="A38" s="3" t="s">
        <v>66</v>
      </c>
      <c r="B38" s="4" t="s">
        <v>28</v>
      </c>
      <c r="C38" s="10" t="n">
        <v>37711</v>
      </c>
      <c r="D38" s="0" t="n">
        <v>65</v>
      </c>
      <c r="E38" s="1" t="s">
        <v>31</v>
      </c>
      <c r="F38" s="11" t="n">
        <v>183.9</v>
      </c>
      <c r="G38" s="11" t="n">
        <v>84.4</v>
      </c>
      <c r="H38" s="11" t="n">
        <f aca="false">G38/(F38*F38/10000)</f>
        <v>24.9562304974007</v>
      </c>
      <c r="I38" s="11" t="s">
        <v>28</v>
      </c>
      <c r="J38" s="12" t="n">
        <v>36</v>
      </c>
      <c r="K38" s="11" t="n">
        <v>23</v>
      </c>
      <c r="L38" s="11" t="n">
        <v>32</v>
      </c>
      <c r="M38" s="11"/>
      <c r="N38" s="1" t="n">
        <f aca="false">O38+P38</f>
        <v>76</v>
      </c>
      <c r="O38" s="11" t="n">
        <v>50.3</v>
      </c>
      <c r="P38" s="11" t="n">
        <v>25.7</v>
      </c>
      <c r="Q38" s="13" t="n">
        <f aca="false">R38+S38</f>
        <v>22</v>
      </c>
      <c r="R38" s="13" t="n">
        <v>8</v>
      </c>
      <c r="S38" s="13" t="n">
        <v>14</v>
      </c>
      <c r="T38" s="13"/>
      <c r="U38" s="13"/>
      <c r="V38" s="13" t="n">
        <v>203</v>
      </c>
    </row>
    <row r="39" customFormat="false" ht="15" hidden="false" customHeight="false" outlineLevel="0" collapsed="false">
      <c r="N39" s="1" t="n">
        <f aca="false">O39+P39</f>
        <v>0</v>
      </c>
      <c r="Q39" s="13" t="n">
        <f aca="false">R39+S39</f>
        <v>0</v>
      </c>
    </row>
    <row r="40" customFormat="false" ht="15" hidden="false" customHeight="false" outlineLevel="0" collapsed="false">
      <c r="A40" s="3" t="s">
        <v>67</v>
      </c>
      <c r="B40" s="4" t="s">
        <v>68</v>
      </c>
      <c r="C40" s="10" t="n">
        <v>36754</v>
      </c>
      <c r="D40" s="1" t="n">
        <v>46</v>
      </c>
      <c r="E40" s="7" t="s">
        <v>31</v>
      </c>
      <c r="F40" s="1" t="n">
        <v>1.68</v>
      </c>
      <c r="G40" s="17" t="n">
        <v>71.5</v>
      </c>
      <c r="H40" s="1" t="n">
        <f aca="false">G40/(F40*F40)</f>
        <v>25.3330498866213</v>
      </c>
      <c r="I40" s="4" t="s">
        <v>68</v>
      </c>
      <c r="J40" s="1" t="n">
        <v>82</v>
      </c>
      <c r="K40" s="1" t="n">
        <v>60</v>
      </c>
      <c r="L40" s="1" t="n">
        <v>282</v>
      </c>
      <c r="M40" s="1" t="s">
        <v>69</v>
      </c>
      <c r="N40" s="1" t="n">
        <f aca="false">O40+P40</f>
        <v>78.2</v>
      </c>
      <c r="O40" s="1" t="n">
        <v>35.1</v>
      </c>
      <c r="P40" s="1" t="n">
        <v>43.1</v>
      </c>
      <c r="Q40" s="13" t="n">
        <f aca="false">R40+S40</f>
        <v>9.2</v>
      </c>
      <c r="R40" s="1" t="n">
        <v>3.7</v>
      </c>
      <c r="S40" s="1" t="n">
        <v>5.5</v>
      </c>
      <c r="T40" s="1" t="n">
        <v>11.3</v>
      </c>
      <c r="U40" s="1" t="n">
        <v>0.11</v>
      </c>
      <c r="V40" s="1" t="n">
        <v>60</v>
      </c>
      <c r="W40" s="1" t="s">
        <v>70</v>
      </c>
      <c r="X40" s="1" t="s">
        <v>70</v>
      </c>
      <c r="Y40" s="1" t="s">
        <v>71</v>
      </c>
    </row>
    <row r="41" customFormat="false" ht="15" hidden="false" customHeight="false" outlineLevel="0" collapsed="false">
      <c r="A41" s="3" t="s">
        <v>72</v>
      </c>
      <c r="B41" s="4" t="s">
        <v>68</v>
      </c>
      <c r="C41" s="10" t="n">
        <v>38392</v>
      </c>
      <c r="D41" s="1" t="n">
        <v>62</v>
      </c>
      <c r="E41" s="7" t="s">
        <v>31</v>
      </c>
      <c r="F41" s="1" t="n">
        <v>1.68</v>
      </c>
      <c r="G41" s="17" t="n">
        <v>66</v>
      </c>
      <c r="H41" s="1" t="n">
        <f aca="false">G41/(F41*F41)</f>
        <v>23.3843537414966</v>
      </c>
      <c r="I41" s="4" t="s">
        <v>68</v>
      </c>
      <c r="J41" s="1" t="n">
        <v>123</v>
      </c>
      <c r="K41" s="1" t="n">
        <v>98</v>
      </c>
      <c r="L41" s="1" t="n">
        <v>154</v>
      </c>
      <c r="M41" s="1" t="s">
        <v>69</v>
      </c>
      <c r="N41" s="1" t="n">
        <f aca="false">O41+P41</f>
        <v>62.8</v>
      </c>
      <c r="O41" s="1" t="n">
        <v>30.7</v>
      </c>
      <c r="P41" s="1" t="n">
        <v>32.1</v>
      </c>
      <c r="Q41" s="13" t="n">
        <f aca="false">R41+S41</f>
        <v>32.8</v>
      </c>
      <c r="R41" s="1" t="n">
        <v>25.8</v>
      </c>
      <c r="S41" s="1" t="n">
        <v>7</v>
      </c>
      <c r="T41" s="1" t="n">
        <v>12.5</v>
      </c>
      <c r="U41" s="1" t="n">
        <v>1.77</v>
      </c>
      <c r="V41" s="1" t="n">
        <v>74</v>
      </c>
      <c r="W41" s="1" t="s">
        <v>70</v>
      </c>
      <c r="X41" s="1" t="s">
        <v>70</v>
      </c>
      <c r="Y41" s="1" t="s">
        <v>70</v>
      </c>
    </row>
    <row r="42" customFormat="false" ht="15" hidden="false" customHeight="false" outlineLevel="0" collapsed="false">
      <c r="A42" s="3" t="s">
        <v>73</v>
      </c>
      <c r="B42" s="4" t="s">
        <v>68</v>
      </c>
      <c r="C42" s="10" t="n">
        <v>35724</v>
      </c>
      <c r="D42" s="1" t="n">
        <v>45</v>
      </c>
      <c r="E42" s="7" t="s">
        <v>31</v>
      </c>
      <c r="F42" s="1" t="n">
        <v>1.8</v>
      </c>
      <c r="G42" s="17" t="n">
        <v>67</v>
      </c>
      <c r="H42" s="1" t="n">
        <f aca="false">G42/(F42*F42)</f>
        <v>20.679012345679</v>
      </c>
      <c r="I42" s="4" t="s">
        <v>68</v>
      </c>
      <c r="J42" s="1" t="n">
        <v>78</v>
      </c>
      <c r="K42" s="1" t="n">
        <v>69</v>
      </c>
      <c r="L42" s="1" t="n">
        <v>16</v>
      </c>
      <c r="M42" s="1" t="s">
        <v>69</v>
      </c>
      <c r="N42" s="1" t="n">
        <f aca="false">O42+P42</f>
        <v>58.2</v>
      </c>
      <c r="O42" s="1" t="n">
        <v>30</v>
      </c>
      <c r="P42" s="1" t="n">
        <v>28.2</v>
      </c>
      <c r="Q42" s="13" t="n">
        <f aca="false">R42+S42</f>
        <v>23.4</v>
      </c>
      <c r="R42" s="1" t="n">
        <v>18.7</v>
      </c>
      <c r="S42" s="1" t="n">
        <v>4.7</v>
      </c>
      <c r="T42" s="1" t="n">
        <v>24.5</v>
      </c>
      <c r="U42" s="1" t="n">
        <v>1.77</v>
      </c>
      <c r="V42" s="1" t="n">
        <v>72</v>
      </c>
      <c r="W42" s="1" t="s">
        <v>70</v>
      </c>
      <c r="X42" s="1" t="s">
        <v>70</v>
      </c>
      <c r="Y42" s="1" t="s">
        <v>70</v>
      </c>
    </row>
    <row r="43" customFormat="false" ht="15" hidden="false" customHeight="false" outlineLevel="0" collapsed="false">
      <c r="A43" s="3" t="s">
        <v>74</v>
      </c>
      <c r="B43" s="4" t="s">
        <v>68</v>
      </c>
      <c r="C43" s="10" t="n">
        <v>25727</v>
      </c>
      <c r="D43" s="1" t="n">
        <v>43</v>
      </c>
      <c r="E43" s="7" t="s">
        <v>31</v>
      </c>
      <c r="F43" s="1" t="n">
        <v>1.72</v>
      </c>
      <c r="G43" s="17" t="n">
        <v>67</v>
      </c>
      <c r="H43" s="1" t="n">
        <f aca="false">G43/(F43*F43)</f>
        <v>22.6473769605192</v>
      </c>
      <c r="I43" s="4" t="s">
        <v>68</v>
      </c>
      <c r="J43" s="1" t="n">
        <v>66</v>
      </c>
      <c r="K43" s="1" t="n">
        <v>59</v>
      </c>
      <c r="L43" s="1" t="n">
        <v>24</v>
      </c>
      <c r="M43" s="1" t="s">
        <v>75</v>
      </c>
      <c r="N43" s="1" t="n">
        <f aca="false">O43+P43</f>
        <v>44.6</v>
      </c>
      <c r="O43" s="1" t="n">
        <v>27.9</v>
      </c>
      <c r="P43" s="1" t="n">
        <v>16.7</v>
      </c>
      <c r="Q43" s="13" t="n">
        <f aca="false">R43+S43</f>
        <v>21.3</v>
      </c>
      <c r="R43" s="1" t="n">
        <v>9.6</v>
      </c>
      <c r="S43" s="1" t="n">
        <v>11.7</v>
      </c>
      <c r="T43" s="1" t="n">
        <v>12.2</v>
      </c>
      <c r="U43" s="1" t="n">
        <v>0.95</v>
      </c>
      <c r="V43" s="1" t="n">
        <v>4</v>
      </c>
      <c r="W43" s="1" t="s">
        <v>70</v>
      </c>
      <c r="X43" s="1" t="s">
        <v>70</v>
      </c>
      <c r="Y43" s="1" t="s">
        <v>70</v>
      </c>
    </row>
    <row r="44" customFormat="false" ht="15" hidden="false" customHeight="false" outlineLevel="0" collapsed="false">
      <c r="A44" s="3" t="s">
        <v>76</v>
      </c>
      <c r="B44" s="4" t="s">
        <v>68</v>
      </c>
      <c r="C44" s="10" t="n">
        <v>37068</v>
      </c>
      <c r="D44" s="1" t="n">
        <v>45</v>
      </c>
      <c r="E44" s="7" t="s">
        <v>29</v>
      </c>
      <c r="F44" s="1" t="n">
        <v>1.63</v>
      </c>
      <c r="G44" s="17" t="n">
        <v>69</v>
      </c>
      <c r="H44" s="1" t="n">
        <f aca="false">G44/(F44*F44)</f>
        <v>25.9701155481953</v>
      </c>
      <c r="I44" s="4" t="s">
        <v>68</v>
      </c>
      <c r="J44" s="1" t="n">
        <v>122</v>
      </c>
      <c r="K44" s="1" t="n">
        <v>103</v>
      </c>
      <c r="L44" s="1" t="n">
        <v>14</v>
      </c>
      <c r="M44" s="1" t="s">
        <v>69</v>
      </c>
      <c r="N44" s="1" t="n">
        <f aca="false">O44+P44</f>
        <v>57.7</v>
      </c>
      <c r="O44" s="1" t="n">
        <v>32.7</v>
      </c>
      <c r="P44" s="1" t="n">
        <v>25</v>
      </c>
      <c r="Q44" s="13" t="n">
        <f aca="false">R44+S44</f>
        <v>28</v>
      </c>
      <c r="R44" s="1" t="n">
        <v>19.7</v>
      </c>
      <c r="S44" s="1" t="n">
        <v>8.3</v>
      </c>
      <c r="T44" s="1" t="n">
        <v>20</v>
      </c>
      <c r="U44" s="1" t="n">
        <v>0.45</v>
      </c>
      <c r="V44" s="1" t="n">
        <v>41</v>
      </c>
      <c r="W44" s="1" t="s">
        <v>70</v>
      </c>
      <c r="X44" s="1" t="s">
        <v>70</v>
      </c>
      <c r="Y44" s="1" t="s">
        <v>70</v>
      </c>
    </row>
    <row r="45" customFormat="false" ht="15" hidden="false" customHeight="false" outlineLevel="0" collapsed="false">
      <c r="A45" s="3" t="s">
        <v>77</v>
      </c>
      <c r="B45" s="4" t="s">
        <v>68</v>
      </c>
      <c r="C45" s="10" t="n">
        <v>36948</v>
      </c>
      <c r="D45" s="1" t="n">
        <v>39</v>
      </c>
      <c r="E45" s="7" t="s">
        <v>31</v>
      </c>
      <c r="F45" s="1" t="n">
        <v>1.66</v>
      </c>
      <c r="G45" s="17" t="n">
        <v>78</v>
      </c>
      <c r="H45" s="1" t="n">
        <f aca="false">G45/(F45*F45)</f>
        <v>28.3059950645957</v>
      </c>
      <c r="I45" s="4" t="s">
        <v>68</v>
      </c>
      <c r="J45" s="1" t="n">
        <v>87</v>
      </c>
      <c r="K45" s="1" t="n">
        <v>57</v>
      </c>
      <c r="L45" s="1" t="n">
        <v>72</v>
      </c>
      <c r="M45" s="1" t="s">
        <v>69</v>
      </c>
      <c r="N45" s="1" t="n">
        <f aca="false">O45+P45</f>
        <v>60.7</v>
      </c>
      <c r="O45" s="1" t="n">
        <v>27.2</v>
      </c>
      <c r="P45" s="1" t="n">
        <v>33.5</v>
      </c>
      <c r="Q45" s="13" t="n">
        <f aca="false">R45+S45</f>
        <v>92.2</v>
      </c>
      <c r="R45" s="1" t="n">
        <v>58.2</v>
      </c>
      <c r="S45" s="1" t="n">
        <v>34</v>
      </c>
      <c r="T45" s="1" t="n">
        <v>17.7</v>
      </c>
      <c r="U45" s="1" t="n">
        <v>0.42</v>
      </c>
      <c r="V45" s="1" t="n">
        <v>74</v>
      </c>
      <c r="W45" s="1" t="s">
        <v>70</v>
      </c>
      <c r="X45" s="1" t="s">
        <v>70</v>
      </c>
      <c r="Y45" s="1" t="s">
        <v>71</v>
      </c>
    </row>
    <row r="46" customFormat="false" ht="15" hidden="false" customHeight="false" outlineLevel="0" collapsed="false">
      <c r="A46" s="3" t="s">
        <v>78</v>
      </c>
      <c r="B46" s="4" t="s">
        <v>68</v>
      </c>
      <c r="C46" s="10" t="n">
        <v>36951</v>
      </c>
      <c r="D46" s="1" t="n">
        <v>47</v>
      </c>
      <c r="E46" s="7" t="s">
        <v>31</v>
      </c>
      <c r="F46" s="1" t="n">
        <v>1.64</v>
      </c>
      <c r="G46" s="17" t="n">
        <v>63</v>
      </c>
      <c r="H46" s="1" t="n">
        <f aca="false">G46/(F46*F46)</f>
        <v>23.4235574063058</v>
      </c>
      <c r="I46" s="4" t="s">
        <v>68</v>
      </c>
      <c r="J46" s="1" t="n">
        <v>56</v>
      </c>
      <c r="K46" s="1" t="n">
        <v>48</v>
      </c>
      <c r="L46" s="1" t="n">
        <v>50</v>
      </c>
      <c r="M46" s="1" t="s">
        <v>69</v>
      </c>
      <c r="N46" s="1" t="n">
        <f aca="false">O46+P46</f>
        <v>57.7</v>
      </c>
      <c r="O46" s="1" t="n">
        <v>23.2</v>
      </c>
      <c r="P46" s="1" t="n">
        <v>34.5</v>
      </c>
      <c r="Q46" s="13" t="n">
        <f aca="false">R46+S46</f>
        <v>26.4</v>
      </c>
      <c r="R46" s="1" t="n">
        <v>16.6</v>
      </c>
      <c r="S46" s="1" t="n">
        <v>9.8</v>
      </c>
      <c r="T46" s="1" t="n">
        <v>14.6</v>
      </c>
      <c r="U46" s="1" t="n">
        <v>2.053</v>
      </c>
      <c r="V46" s="1" t="n">
        <v>56</v>
      </c>
      <c r="W46" s="1" t="s">
        <v>70</v>
      </c>
      <c r="X46" s="1" t="s">
        <v>70</v>
      </c>
      <c r="Y46" s="1" t="s">
        <v>70</v>
      </c>
    </row>
    <row r="47" customFormat="false" ht="15" hidden="false" customHeight="false" outlineLevel="0" collapsed="false">
      <c r="A47" s="3" t="s">
        <v>79</v>
      </c>
      <c r="B47" s="4" t="s">
        <v>68</v>
      </c>
      <c r="C47" s="10" t="n">
        <v>34343</v>
      </c>
      <c r="D47" s="1" t="n">
        <v>45</v>
      </c>
      <c r="E47" s="1" t="s">
        <v>29</v>
      </c>
      <c r="F47" s="1" t="n">
        <v>1.67</v>
      </c>
      <c r="G47" s="17" t="n">
        <v>64</v>
      </c>
      <c r="H47" s="1" t="n">
        <f aca="false">G47/(F47*F47)</f>
        <v>22.9481157445588</v>
      </c>
      <c r="I47" s="4" t="s">
        <v>68</v>
      </c>
      <c r="J47" s="1" t="n">
        <v>75</v>
      </c>
      <c r="K47" s="1" t="n">
        <v>37</v>
      </c>
      <c r="L47" s="1" t="n">
        <v>24</v>
      </c>
      <c r="M47" s="1" t="s">
        <v>75</v>
      </c>
      <c r="N47" s="1" t="n">
        <f aca="false">O47+P47</f>
        <v>66.2</v>
      </c>
      <c r="O47" s="1" t="n">
        <v>34</v>
      </c>
      <c r="P47" s="1" t="n">
        <v>32.2</v>
      </c>
      <c r="Q47" s="13" t="n">
        <f aca="false">R47+S47</f>
        <v>30.8</v>
      </c>
      <c r="R47" s="1" t="n">
        <v>12.6</v>
      </c>
      <c r="S47" s="1" t="n">
        <v>18.2</v>
      </c>
      <c r="T47" s="1" t="n">
        <v>12.4</v>
      </c>
      <c r="U47" s="1" t="n">
        <v>0.174</v>
      </c>
      <c r="V47" s="1" t="n">
        <v>50</v>
      </c>
      <c r="W47" s="1" t="s">
        <v>70</v>
      </c>
      <c r="X47" s="1" t="s">
        <v>70</v>
      </c>
      <c r="Y47" s="1" t="s">
        <v>70</v>
      </c>
    </row>
    <row r="48" customFormat="false" ht="15" hidden="false" customHeight="false" outlineLevel="0" collapsed="false">
      <c r="A48" s="3" t="s">
        <v>80</v>
      </c>
      <c r="B48" s="4" t="s">
        <v>68</v>
      </c>
      <c r="C48" s="10" t="n">
        <v>29591</v>
      </c>
      <c r="D48" s="1" t="n">
        <v>52</v>
      </c>
      <c r="E48" s="7" t="s">
        <v>29</v>
      </c>
      <c r="F48" s="1" t="n">
        <v>1.61</v>
      </c>
      <c r="G48" s="17" t="n">
        <v>69</v>
      </c>
      <c r="H48" s="1" t="n">
        <f aca="false">G48/(F48*F48)</f>
        <v>26.6193433895297</v>
      </c>
      <c r="I48" s="4" t="s">
        <v>68</v>
      </c>
      <c r="J48" s="1" t="n">
        <v>105</v>
      </c>
      <c r="K48" s="1" t="n">
        <v>112</v>
      </c>
      <c r="L48" s="1" t="n">
        <v>103</v>
      </c>
      <c r="M48" s="1" t="s">
        <v>75</v>
      </c>
      <c r="N48" s="1" t="n">
        <f aca="false">O48+P48</f>
        <v>57.4</v>
      </c>
      <c r="O48" s="1" t="n">
        <v>25.8</v>
      </c>
      <c r="P48" s="1" t="n">
        <v>31.6</v>
      </c>
      <c r="Q48" s="13" t="n">
        <f aca="false">R48+S48</f>
        <v>29.7</v>
      </c>
      <c r="R48" s="1" t="n">
        <v>21.3</v>
      </c>
      <c r="S48" s="1" t="n">
        <v>8.4</v>
      </c>
      <c r="T48" s="1" t="n">
        <v>17.7</v>
      </c>
      <c r="U48" s="1" t="n">
        <v>3.8</v>
      </c>
      <c r="V48" s="1" t="n">
        <v>56</v>
      </c>
      <c r="W48" s="1" t="s">
        <v>70</v>
      </c>
      <c r="X48" s="1" t="s">
        <v>70</v>
      </c>
      <c r="Y48" s="1" t="s">
        <v>70</v>
      </c>
    </row>
    <row r="49" customFormat="false" ht="15" hidden="false" customHeight="false" outlineLevel="0" collapsed="false">
      <c r="A49" s="3" t="s">
        <v>81</v>
      </c>
      <c r="B49" s="4" t="s">
        <v>68</v>
      </c>
      <c r="C49" s="10" t="n">
        <v>31582</v>
      </c>
      <c r="D49" s="1" t="n">
        <v>43</v>
      </c>
      <c r="E49" s="7" t="s">
        <v>31</v>
      </c>
      <c r="F49" s="1" t="n">
        <v>1.7</v>
      </c>
      <c r="G49" s="17" t="n">
        <v>78</v>
      </c>
      <c r="H49" s="1" t="n">
        <f aca="false">G49/(F49*F49)</f>
        <v>26.9896193771626</v>
      </c>
      <c r="I49" s="4" t="s">
        <v>68</v>
      </c>
      <c r="J49" s="1" t="n">
        <v>43</v>
      </c>
      <c r="K49" s="1" t="n">
        <v>91</v>
      </c>
      <c r="L49" s="1" t="n">
        <v>67</v>
      </c>
      <c r="M49" s="1" t="s">
        <v>69</v>
      </c>
      <c r="N49" s="1" t="n">
        <f aca="false">O49+P49</f>
        <v>56.9</v>
      </c>
      <c r="O49" s="1" t="n">
        <v>35.6</v>
      </c>
      <c r="P49" s="1" t="n">
        <v>21.3</v>
      </c>
      <c r="Q49" s="13" t="n">
        <f aca="false">R49+S49</f>
        <v>10.5</v>
      </c>
      <c r="R49" s="1" t="n">
        <v>5.6</v>
      </c>
      <c r="S49" s="1" t="n">
        <v>4.9</v>
      </c>
      <c r="T49" s="1" t="n">
        <v>11</v>
      </c>
      <c r="U49" s="1" t="n">
        <v>0.426</v>
      </c>
      <c r="V49" s="1" t="n">
        <v>111</v>
      </c>
      <c r="W49" s="1" t="s">
        <v>70</v>
      </c>
      <c r="X49" s="1" t="s">
        <v>70</v>
      </c>
      <c r="Y49" s="1" t="s">
        <v>70</v>
      </c>
    </row>
    <row r="50" customFormat="false" ht="15" hidden="false" customHeight="false" outlineLevel="0" collapsed="false">
      <c r="A50" s="3" t="s">
        <v>82</v>
      </c>
      <c r="B50" s="4" t="s">
        <v>68</v>
      </c>
      <c r="C50" s="10" t="n">
        <v>36381</v>
      </c>
      <c r="D50" s="1" t="n">
        <v>55</v>
      </c>
      <c r="E50" s="7" t="s">
        <v>31</v>
      </c>
      <c r="F50" s="1" t="n">
        <v>1.67</v>
      </c>
      <c r="G50" s="17" t="n">
        <v>62</v>
      </c>
      <c r="H50" s="1" t="n">
        <f aca="false">G50/(F50*F50)</f>
        <v>22.2309871275413</v>
      </c>
      <c r="I50" s="4" t="s">
        <v>68</v>
      </c>
      <c r="J50" s="1" t="n">
        <v>77</v>
      </c>
      <c r="K50" s="1" t="n">
        <v>30</v>
      </c>
      <c r="L50" s="1" t="n">
        <v>38</v>
      </c>
      <c r="M50" s="1" t="s">
        <v>69</v>
      </c>
      <c r="N50" s="1" t="n">
        <f aca="false">O50+P50</f>
        <v>51.2</v>
      </c>
      <c r="O50" s="1" t="n">
        <v>31.9</v>
      </c>
      <c r="P50" s="1" t="n">
        <v>19.3</v>
      </c>
      <c r="Q50" s="13" t="n">
        <f aca="false">R50+S50</f>
        <v>15.5</v>
      </c>
      <c r="R50" s="1" t="n">
        <v>8</v>
      </c>
      <c r="S50" s="1" t="n">
        <v>7.5</v>
      </c>
      <c r="T50" s="1" t="n">
        <v>12.7</v>
      </c>
      <c r="U50" s="1" t="n">
        <v>0.681</v>
      </c>
      <c r="V50" s="1" t="n">
        <v>39</v>
      </c>
      <c r="W50" s="1" t="s">
        <v>70</v>
      </c>
      <c r="X50" s="1" t="s">
        <v>70</v>
      </c>
      <c r="Y50" s="1" t="s">
        <v>70</v>
      </c>
    </row>
    <row r="51" customFormat="false" ht="15" hidden="false" customHeight="false" outlineLevel="0" collapsed="false">
      <c r="A51" s="3" t="s">
        <v>83</v>
      </c>
      <c r="B51" s="4" t="s">
        <v>68</v>
      </c>
      <c r="C51" s="10" t="n">
        <v>39150</v>
      </c>
      <c r="D51" s="1" t="n">
        <v>54</v>
      </c>
      <c r="E51" s="7" t="s">
        <v>31</v>
      </c>
      <c r="F51" s="1" t="n">
        <v>1.75</v>
      </c>
      <c r="G51" s="17" t="n">
        <v>72</v>
      </c>
      <c r="H51" s="1" t="n">
        <f aca="false">G51/(F51*F51)</f>
        <v>23.5102040816327</v>
      </c>
      <c r="I51" s="4" t="s">
        <v>68</v>
      </c>
      <c r="J51" s="1" t="n">
        <v>73</v>
      </c>
      <c r="K51" s="1" t="n">
        <v>82</v>
      </c>
      <c r="L51" s="1" t="n">
        <v>45</v>
      </c>
      <c r="M51" s="1" t="s">
        <v>69</v>
      </c>
      <c r="N51" s="1" t="n">
        <f aca="false">O51+P51</f>
        <v>59.6</v>
      </c>
      <c r="O51" s="1" t="n">
        <v>24.8</v>
      </c>
      <c r="P51" s="1" t="n">
        <v>34.8</v>
      </c>
      <c r="Q51" s="13" t="n">
        <f aca="false">R51+S51</f>
        <v>62</v>
      </c>
      <c r="R51" s="1" t="n">
        <v>40.4</v>
      </c>
      <c r="S51" s="1" t="n">
        <v>21.6</v>
      </c>
      <c r="T51" s="1" t="n">
        <v>15.9</v>
      </c>
      <c r="U51" s="1" t="n">
        <v>3.63</v>
      </c>
      <c r="V51" s="1" t="n">
        <v>66</v>
      </c>
      <c r="W51" s="1" t="s">
        <v>70</v>
      </c>
      <c r="X51" s="1" t="s">
        <v>70</v>
      </c>
      <c r="Y51" s="1" t="s">
        <v>70</v>
      </c>
    </row>
    <row r="52" customFormat="false" ht="15" hidden="false" customHeight="false" outlineLevel="0" collapsed="false">
      <c r="A52" s="3" t="s">
        <v>84</v>
      </c>
      <c r="B52" s="4" t="s">
        <v>68</v>
      </c>
      <c r="C52" s="10" t="n">
        <v>37306</v>
      </c>
      <c r="D52" s="1" t="n">
        <v>33</v>
      </c>
      <c r="E52" s="7" t="s">
        <v>31</v>
      </c>
      <c r="F52" s="1" t="n">
        <v>1.65</v>
      </c>
      <c r="G52" s="17" t="n">
        <v>74</v>
      </c>
      <c r="H52" s="1" t="n">
        <f aca="false">G52/(F52*F52)</f>
        <v>27.1808999081726</v>
      </c>
      <c r="I52" s="4" t="s">
        <v>68</v>
      </c>
      <c r="J52" s="1" t="n">
        <v>81</v>
      </c>
      <c r="K52" s="1" t="n">
        <v>37</v>
      </c>
      <c r="L52" s="1" t="n">
        <v>26</v>
      </c>
      <c r="M52" s="1" t="s">
        <v>69</v>
      </c>
      <c r="N52" s="1" t="n">
        <f aca="false">O52+P52</f>
        <v>41.9</v>
      </c>
      <c r="O52" s="1" t="n">
        <v>27.6</v>
      </c>
      <c r="P52" s="1" t="n">
        <v>14.3</v>
      </c>
      <c r="Q52" s="13" t="n">
        <f aca="false">R52+S52</f>
        <v>17.2</v>
      </c>
      <c r="R52" s="1" t="n">
        <v>9.5</v>
      </c>
      <c r="S52" s="1" t="n">
        <v>7.7</v>
      </c>
      <c r="T52" s="1" t="n">
        <v>11.7</v>
      </c>
      <c r="U52" s="1" t="n">
        <v>0.855</v>
      </c>
      <c r="V52" s="1" t="n">
        <v>20</v>
      </c>
      <c r="W52" s="1" t="s">
        <v>70</v>
      </c>
      <c r="X52" s="1" t="s">
        <v>70</v>
      </c>
      <c r="Y52" s="1" t="s">
        <v>70</v>
      </c>
    </row>
    <row r="53" customFormat="false" ht="15" hidden="false" customHeight="false" outlineLevel="0" collapsed="false">
      <c r="A53" s="3" t="s">
        <v>85</v>
      </c>
      <c r="B53" s="4" t="s">
        <v>68</v>
      </c>
      <c r="C53" s="10" t="n">
        <v>37162</v>
      </c>
      <c r="D53" s="1" t="n">
        <v>54</v>
      </c>
      <c r="E53" s="7" t="s">
        <v>29</v>
      </c>
      <c r="F53" s="1" t="n">
        <v>1.59</v>
      </c>
      <c r="G53" s="17" t="n">
        <v>66</v>
      </c>
      <c r="H53" s="1" t="n">
        <f aca="false">G53/(F53*F53)</f>
        <v>26.1065622404177</v>
      </c>
      <c r="I53" s="4" t="s">
        <v>68</v>
      </c>
      <c r="J53" s="1" t="n">
        <v>105</v>
      </c>
      <c r="K53" s="1" t="n">
        <v>101</v>
      </c>
      <c r="L53" s="1" t="n">
        <v>143</v>
      </c>
      <c r="M53" s="1" t="s">
        <v>75</v>
      </c>
      <c r="N53" s="1" t="n">
        <f aca="false">O53+P53</f>
        <v>63.9</v>
      </c>
      <c r="O53" s="1" t="n">
        <v>32.1</v>
      </c>
      <c r="P53" s="1" t="n">
        <v>31.8</v>
      </c>
      <c r="Q53" s="13" t="n">
        <f aca="false">R53+S53</f>
        <v>80.6</v>
      </c>
      <c r="R53" s="1" t="n">
        <v>56</v>
      </c>
      <c r="S53" s="1" t="n">
        <v>24.6</v>
      </c>
      <c r="T53" s="1" t="n">
        <v>18.9</v>
      </c>
      <c r="U53" s="1" t="n">
        <v>0.537</v>
      </c>
      <c r="V53" s="1" t="n">
        <v>34</v>
      </c>
      <c r="W53" s="1" t="s">
        <v>70</v>
      </c>
      <c r="X53" s="1" t="s">
        <v>70</v>
      </c>
      <c r="Y53" s="1" t="s">
        <v>70</v>
      </c>
    </row>
    <row r="54" customFormat="false" ht="15" hidden="false" customHeight="false" outlineLevel="0" collapsed="false">
      <c r="A54" s="3" t="s">
        <v>86</v>
      </c>
      <c r="B54" s="4" t="s">
        <v>68</v>
      </c>
      <c r="C54" s="10" t="n">
        <v>36240</v>
      </c>
      <c r="D54" s="1" t="n">
        <v>38</v>
      </c>
      <c r="E54" s="7" t="s">
        <v>29</v>
      </c>
      <c r="F54" s="1" t="n">
        <v>1.55</v>
      </c>
      <c r="G54" s="17" t="n">
        <v>49</v>
      </c>
      <c r="H54" s="1" t="n">
        <f aca="false">G54/(F54*F54)</f>
        <v>20.3954214360042</v>
      </c>
      <c r="I54" s="4" t="s">
        <v>68</v>
      </c>
      <c r="J54" s="1" t="n">
        <v>98</v>
      </c>
      <c r="K54" s="1" t="n">
        <v>78</v>
      </c>
      <c r="L54" s="1" t="n">
        <v>127</v>
      </c>
      <c r="M54" s="1" t="s">
        <v>69</v>
      </c>
      <c r="N54" s="1" t="n">
        <f aca="false">O54+P54</f>
        <v>71.5</v>
      </c>
      <c r="O54" s="1" t="n">
        <v>33.8</v>
      </c>
      <c r="P54" s="1" t="n">
        <v>37.7</v>
      </c>
      <c r="Q54" s="13" t="n">
        <f aca="false">R54+S54</f>
        <v>44.5</v>
      </c>
      <c r="R54" s="1" t="n">
        <v>34.9</v>
      </c>
      <c r="S54" s="1" t="n">
        <v>9.6</v>
      </c>
      <c r="T54" s="1" t="n">
        <v>13.5</v>
      </c>
      <c r="U54" s="1" t="n">
        <v>1.9</v>
      </c>
      <c r="V54" s="1" t="n">
        <v>288</v>
      </c>
      <c r="W54" s="1" t="s">
        <v>70</v>
      </c>
      <c r="X54" s="1" t="s">
        <v>70</v>
      </c>
      <c r="Y54" s="1" t="s">
        <v>70</v>
      </c>
    </row>
    <row r="55" customFormat="false" ht="15" hidden="false" customHeight="false" outlineLevel="0" collapsed="false">
      <c r="A55" s="3" t="s">
        <v>87</v>
      </c>
      <c r="B55" s="4" t="s">
        <v>68</v>
      </c>
      <c r="C55" s="10" t="n">
        <v>29033</v>
      </c>
      <c r="D55" s="1" t="n">
        <v>58</v>
      </c>
      <c r="E55" s="7" t="s">
        <v>31</v>
      </c>
      <c r="F55" s="1" t="n">
        <v>1.7</v>
      </c>
      <c r="G55" s="17" t="n">
        <v>79</v>
      </c>
      <c r="H55" s="1" t="n">
        <f aca="false">G55/(F55*F55)</f>
        <v>27.3356401384083</v>
      </c>
      <c r="I55" s="4" t="s">
        <v>68</v>
      </c>
      <c r="J55" s="1" t="n">
        <v>67</v>
      </c>
      <c r="K55" s="1" t="n">
        <v>66</v>
      </c>
      <c r="L55" s="1" t="n">
        <v>78</v>
      </c>
      <c r="M55" s="1" t="s">
        <v>69</v>
      </c>
      <c r="N55" s="1" t="n">
        <f aca="false">O55+P55</f>
        <v>82</v>
      </c>
      <c r="O55" s="1" t="n">
        <v>40.8</v>
      </c>
      <c r="P55" s="1" t="n">
        <v>41.2</v>
      </c>
      <c r="Q55" s="13" t="n">
        <f aca="false">R55+S55</f>
        <v>16.3</v>
      </c>
      <c r="R55" s="1" t="n">
        <v>6.9</v>
      </c>
      <c r="S55" s="1" t="n">
        <v>9.4</v>
      </c>
      <c r="T55" s="1" t="n">
        <v>9.5</v>
      </c>
      <c r="U55" s="1" t="n">
        <v>0.113</v>
      </c>
      <c r="V55" s="1" t="n">
        <v>152</v>
      </c>
      <c r="W55" s="1" t="s">
        <v>70</v>
      </c>
      <c r="X55" s="1" t="s">
        <v>70</v>
      </c>
      <c r="Y55" s="1" t="s">
        <v>70</v>
      </c>
    </row>
    <row r="56" customFormat="false" ht="15" hidden="false" customHeight="false" outlineLevel="0" collapsed="false">
      <c r="A56" s="3" t="s">
        <v>88</v>
      </c>
      <c r="B56" s="4" t="s">
        <v>68</v>
      </c>
      <c r="C56" s="10" t="n">
        <v>37294</v>
      </c>
      <c r="D56" s="1" t="n">
        <v>51</v>
      </c>
      <c r="E56" s="7" t="s">
        <v>29</v>
      </c>
      <c r="F56" s="1" t="n">
        <v>1.67</v>
      </c>
      <c r="G56" s="17" t="n">
        <v>64</v>
      </c>
      <c r="H56" s="1" t="n">
        <f aca="false">G56/(F56*F56)</f>
        <v>22.9481157445588</v>
      </c>
      <c r="I56" s="4" t="s">
        <v>68</v>
      </c>
      <c r="J56" s="1" t="n">
        <v>89</v>
      </c>
      <c r="K56" s="1" t="n">
        <v>54</v>
      </c>
      <c r="L56" s="1" t="n">
        <v>15</v>
      </c>
      <c r="M56" s="1" t="s">
        <v>69</v>
      </c>
      <c r="N56" s="1" t="n">
        <f aca="false">O56+P56</f>
        <v>67</v>
      </c>
      <c r="O56" s="1" t="n">
        <v>35.9</v>
      </c>
      <c r="P56" s="1" t="n">
        <v>31.1</v>
      </c>
      <c r="Q56" s="13" t="n">
        <f aca="false">R56+S56</f>
        <v>5.2</v>
      </c>
      <c r="R56" s="1" t="n">
        <v>3</v>
      </c>
      <c r="S56" s="1" t="n">
        <v>2.2</v>
      </c>
      <c r="T56" s="1" t="n">
        <v>10.4</v>
      </c>
      <c r="U56" s="1" t="n">
        <v>0.205</v>
      </c>
      <c r="V56" s="1" t="n">
        <v>55</v>
      </c>
      <c r="W56" s="1" t="s">
        <v>70</v>
      </c>
      <c r="X56" s="1" t="s">
        <v>70</v>
      </c>
      <c r="Y56" s="1" t="s">
        <v>70</v>
      </c>
    </row>
    <row r="57" customFormat="false" ht="15" hidden="false" customHeight="false" outlineLevel="0" collapsed="false">
      <c r="A57" s="3" t="s">
        <v>89</v>
      </c>
      <c r="B57" s="4" t="s">
        <v>68</v>
      </c>
      <c r="C57" s="10" t="n">
        <v>32647</v>
      </c>
      <c r="D57" s="1" t="n">
        <v>44</v>
      </c>
      <c r="E57" s="7" t="s">
        <v>29</v>
      </c>
      <c r="F57" s="1" t="n">
        <v>1.55</v>
      </c>
      <c r="G57" s="17" t="n">
        <v>53</v>
      </c>
      <c r="H57" s="1" t="n">
        <f aca="false">G57/(F57*F57)</f>
        <v>22.0603537981269</v>
      </c>
      <c r="I57" s="4" t="s">
        <v>68</v>
      </c>
      <c r="J57" s="1" t="n">
        <v>60</v>
      </c>
      <c r="K57" s="1" t="n">
        <v>83</v>
      </c>
      <c r="L57" s="1" t="n">
        <v>33</v>
      </c>
      <c r="M57" s="1" t="s">
        <v>69</v>
      </c>
      <c r="N57" s="1" t="n">
        <f aca="false">O57+P57</f>
        <v>55.6</v>
      </c>
      <c r="O57" s="1" t="n">
        <v>30.9</v>
      </c>
      <c r="P57" s="1" t="n">
        <v>24.7</v>
      </c>
      <c r="Q57" s="13" t="n">
        <f aca="false">R57+S57</f>
        <v>7.8</v>
      </c>
      <c r="R57" s="1" t="n">
        <v>4.4</v>
      </c>
      <c r="S57" s="1" t="n">
        <v>3.4</v>
      </c>
      <c r="T57" s="1" t="n">
        <v>11</v>
      </c>
      <c r="U57" s="1" t="n">
        <v>0.148</v>
      </c>
      <c r="V57" s="1" t="n">
        <v>83</v>
      </c>
      <c r="W57" s="1" t="s">
        <v>70</v>
      </c>
      <c r="X57" s="1" t="s">
        <v>70</v>
      </c>
      <c r="Y57" s="1" t="s">
        <v>71</v>
      </c>
    </row>
    <row r="58" customFormat="false" ht="15" hidden="false" customHeight="false" outlineLevel="0" collapsed="false">
      <c r="A58" s="3" t="s">
        <v>90</v>
      </c>
      <c r="B58" s="4" t="s">
        <v>68</v>
      </c>
      <c r="C58" s="10" t="n">
        <v>29468</v>
      </c>
      <c r="D58" s="1" t="n">
        <v>54</v>
      </c>
      <c r="E58" s="7" t="s">
        <v>31</v>
      </c>
      <c r="F58" s="1" t="n">
        <v>1.78</v>
      </c>
      <c r="G58" s="17" t="n">
        <v>71</v>
      </c>
      <c r="H58" s="1" t="n">
        <f aca="false">G58/(F58*F58)</f>
        <v>22.4087867693473</v>
      </c>
      <c r="I58" s="4" t="s">
        <v>68</v>
      </c>
      <c r="J58" s="1" t="n">
        <v>111</v>
      </c>
      <c r="K58" s="1" t="n">
        <v>122</v>
      </c>
      <c r="L58" s="1" t="n">
        <v>83</v>
      </c>
      <c r="M58" s="1" t="s">
        <v>75</v>
      </c>
      <c r="N58" s="1" t="n">
        <f aca="false">O58+P58</f>
        <v>60.3</v>
      </c>
      <c r="O58" s="1" t="n">
        <v>26.8</v>
      </c>
      <c r="P58" s="1" t="n">
        <v>33.5</v>
      </c>
      <c r="Q58" s="13" t="n">
        <f aca="false">R58+S58</f>
        <v>61</v>
      </c>
      <c r="R58" s="1" t="n">
        <v>45.2</v>
      </c>
      <c r="S58" s="1" t="n">
        <v>15.8</v>
      </c>
      <c r="T58" s="1" t="n">
        <v>18.1</v>
      </c>
      <c r="U58" s="1" t="n">
        <v>0.419</v>
      </c>
      <c r="V58" s="1" t="n">
        <v>74</v>
      </c>
      <c r="W58" s="1" t="s">
        <v>70</v>
      </c>
      <c r="X58" s="1" t="s">
        <v>91</v>
      </c>
      <c r="Y58" s="1" t="s">
        <v>70</v>
      </c>
    </row>
    <row r="59" customFormat="false" ht="15" hidden="false" customHeight="false" outlineLevel="0" collapsed="false">
      <c r="A59" s="3" t="s">
        <v>92</v>
      </c>
      <c r="B59" s="4" t="s">
        <v>68</v>
      </c>
      <c r="C59" s="10" t="n">
        <v>35918</v>
      </c>
      <c r="D59" s="1" t="n">
        <v>44</v>
      </c>
      <c r="E59" s="7" t="s">
        <v>31</v>
      </c>
      <c r="F59" s="1" t="n">
        <v>1.72</v>
      </c>
      <c r="G59" s="17" t="n">
        <v>85</v>
      </c>
      <c r="H59" s="1" t="n">
        <f aca="false">G59/(F59*F59)</f>
        <v>28.7317468902109</v>
      </c>
      <c r="I59" s="4" t="s">
        <v>68</v>
      </c>
      <c r="J59" s="1" t="n">
        <v>72</v>
      </c>
      <c r="K59" s="1" t="n">
        <v>112</v>
      </c>
      <c r="L59" s="1" t="n">
        <v>116</v>
      </c>
      <c r="M59" s="1" t="s">
        <v>75</v>
      </c>
      <c r="N59" s="1" t="n">
        <f aca="false">O59+P59</f>
        <v>61.9</v>
      </c>
      <c r="O59" s="1" t="n">
        <v>17.5</v>
      </c>
      <c r="P59" s="1" t="n">
        <v>44.4</v>
      </c>
      <c r="Q59" s="13" t="n">
        <f aca="false">R59+S59</f>
        <v>43.9</v>
      </c>
      <c r="R59" s="1" t="n">
        <v>29</v>
      </c>
      <c r="S59" s="1" t="n">
        <v>14.9</v>
      </c>
      <c r="T59" s="1" t="n">
        <v>27.3</v>
      </c>
      <c r="U59" s="1" t="n">
        <v>2.41</v>
      </c>
      <c r="V59" s="1" t="n">
        <v>65</v>
      </c>
      <c r="W59" s="1" t="s">
        <v>70</v>
      </c>
      <c r="X59" s="1" t="s">
        <v>70</v>
      </c>
      <c r="Y59" s="1" t="s">
        <v>71</v>
      </c>
    </row>
    <row r="60" customFormat="false" ht="15" hidden="false" customHeight="false" outlineLevel="0" collapsed="false">
      <c r="G60" s="17"/>
      <c r="Q60" s="13"/>
    </row>
    <row r="61" customFormat="false" ht="15" hidden="false" customHeight="false" outlineLevel="0" collapsed="false">
      <c r="A61" s="3" t="s">
        <v>93</v>
      </c>
      <c r="B61" s="4" t="s">
        <v>94</v>
      </c>
      <c r="C61" s="18" t="n">
        <v>32640</v>
      </c>
      <c r="D61" s="1" t="n">
        <v>41</v>
      </c>
      <c r="E61" s="7" t="s">
        <v>31</v>
      </c>
      <c r="F61" s="1" t="n">
        <v>1.7</v>
      </c>
      <c r="G61" s="17" t="n">
        <v>75</v>
      </c>
      <c r="H61" s="1" t="n">
        <f aca="false">G61/(F61*F61)</f>
        <v>25.9515570934256</v>
      </c>
      <c r="I61" s="4" t="s">
        <v>94</v>
      </c>
      <c r="J61" s="1" t="n">
        <v>62</v>
      </c>
      <c r="K61" s="0" t="n">
        <v>66</v>
      </c>
      <c r="L61" s="1" t="n">
        <v>20</v>
      </c>
      <c r="M61" s="1" t="s">
        <v>75</v>
      </c>
      <c r="N61" s="1" t="n">
        <f aca="false">O61+P61</f>
        <v>62.7</v>
      </c>
      <c r="O61" s="1" t="n">
        <v>37.6</v>
      </c>
      <c r="P61" s="1" t="n">
        <v>25.1</v>
      </c>
      <c r="Q61" s="13" t="n">
        <f aca="false">R61+S61</f>
        <v>18.6</v>
      </c>
      <c r="R61" s="1" t="n">
        <v>9.9</v>
      </c>
      <c r="S61" s="1" t="n">
        <v>8.7</v>
      </c>
      <c r="T61" s="1" t="n">
        <v>18.5</v>
      </c>
      <c r="U61" s="1" t="n">
        <v>0.099</v>
      </c>
      <c r="V61" s="1" t="n">
        <v>47</v>
      </c>
      <c r="W61" s="1" t="s">
        <v>70</v>
      </c>
      <c r="X61" s="1" t="s">
        <v>71</v>
      </c>
      <c r="Y61" s="1" t="s">
        <v>70</v>
      </c>
      <c r="Z61" s="19" t="n">
        <v>1</v>
      </c>
      <c r="AA61" s="1" t="n">
        <v>1</v>
      </c>
    </row>
    <row r="62" customFormat="false" ht="15" hidden="false" customHeight="false" outlineLevel="0" collapsed="false">
      <c r="A62" s="3" t="s">
        <v>95</v>
      </c>
      <c r="B62" s="4" t="s">
        <v>94</v>
      </c>
      <c r="C62" s="10" t="n">
        <v>30629</v>
      </c>
      <c r="D62" s="1" t="n">
        <v>43</v>
      </c>
      <c r="E62" s="7" t="s">
        <v>29</v>
      </c>
      <c r="F62" s="1" t="n">
        <v>1.65</v>
      </c>
      <c r="G62" s="17" t="n">
        <v>76</v>
      </c>
      <c r="H62" s="1" t="n">
        <f aca="false">G62/(F62*F62)</f>
        <v>27.9155188246097</v>
      </c>
      <c r="I62" s="4" t="s">
        <v>94</v>
      </c>
      <c r="J62" s="1" t="n">
        <v>53</v>
      </c>
      <c r="K62" s="0" t="n">
        <v>70</v>
      </c>
      <c r="L62" s="1" t="n">
        <v>44</v>
      </c>
      <c r="M62" s="1" t="s">
        <v>69</v>
      </c>
      <c r="N62" s="1" t="n">
        <f aca="false">O62+P62</f>
        <v>62.5</v>
      </c>
      <c r="O62" s="1" t="n">
        <v>40.4</v>
      </c>
      <c r="P62" s="1" t="n">
        <v>22.1</v>
      </c>
      <c r="Q62" s="13" t="n">
        <f aca="false">R62+S62</f>
        <v>26.6</v>
      </c>
      <c r="R62" s="1" t="n">
        <v>10.9</v>
      </c>
      <c r="S62" s="1" t="n">
        <v>15.7</v>
      </c>
      <c r="T62" s="1" t="n">
        <v>10.7</v>
      </c>
      <c r="U62" s="1" t="n">
        <v>0.022</v>
      </c>
      <c r="V62" s="1" t="n">
        <v>70</v>
      </c>
      <c r="W62" s="1" t="s">
        <v>70</v>
      </c>
      <c r="X62" s="1" t="s">
        <v>71</v>
      </c>
      <c r="Y62" s="1" t="s">
        <v>71</v>
      </c>
      <c r="Z62" s="19" t="n">
        <v>1</v>
      </c>
      <c r="AA62" s="1" t="n">
        <v>1</v>
      </c>
    </row>
    <row r="63" customFormat="false" ht="15" hidden="false" customHeight="false" outlineLevel="0" collapsed="false">
      <c r="A63" s="3" t="s">
        <v>96</v>
      </c>
      <c r="B63" s="4" t="s">
        <v>94</v>
      </c>
      <c r="C63" s="10" t="n">
        <v>34090</v>
      </c>
      <c r="D63" s="1" t="n">
        <v>44</v>
      </c>
      <c r="E63" s="1" t="s">
        <v>31</v>
      </c>
      <c r="F63" s="1" t="n">
        <v>1.74</v>
      </c>
      <c r="G63" s="17" t="n">
        <v>72</v>
      </c>
      <c r="H63" s="1" t="n">
        <f aca="false">G63/(F63*F63)</f>
        <v>23.7812128418549</v>
      </c>
      <c r="I63" s="4" t="s">
        <v>94</v>
      </c>
      <c r="J63" s="1" t="n">
        <v>81</v>
      </c>
      <c r="K63" s="0" t="n">
        <v>85</v>
      </c>
      <c r="L63" s="1" t="n">
        <v>34</v>
      </c>
      <c r="M63" s="1" t="s">
        <v>69</v>
      </c>
      <c r="N63" s="1" t="n">
        <f aca="false">O63+P63</f>
        <v>67.7</v>
      </c>
      <c r="O63" s="1" t="n">
        <v>35.4</v>
      </c>
      <c r="P63" s="1" t="n">
        <v>32.3</v>
      </c>
      <c r="Q63" s="13" t="n">
        <f aca="false">R63+S63</f>
        <v>12.5</v>
      </c>
      <c r="R63" s="1" t="n">
        <v>10.2</v>
      </c>
      <c r="S63" s="1" t="n">
        <v>2.3</v>
      </c>
      <c r="T63" s="1" t="n">
        <v>10.5</v>
      </c>
      <c r="U63" s="1" t="n">
        <v>0.137</v>
      </c>
      <c r="V63" s="1" t="n">
        <v>151</v>
      </c>
      <c r="W63" s="1" t="s">
        <v>70</v>
      </c>
      <c r="X63" s="1" t="s">
        <v>71</v>
      </c>
      <c r="Y63" s="1" t="s">
        <v>71</v>
      </c>
      <c r="Z63" s="19" t="n">
        <v>1</v>
      </c>
      <c r="AA63" s="1" t="n">
        <v>1</v>
      </c>
    </row>
    <row r="64" customFormat="false" ht="15" hidden="false" customHeight="false" outlineLevel="0" collapsed="false">
      <c r="A64" s="3" t="s">
        <v>97</v>
      </c>
      <c r="B64" s="4" t="s">
        <v>94</v>
      </c>
      <c r="C64" s="10" t="n">
        <v>32579</v>
      </c>
      <c r="D64" s="1" t="n">
        <v>46</v>
      </c>
      <c r="E64" s="1" t="s">
        <v>29</v>
      </c>
      <c r="F64" s="1" t="n">
        <v>1.78</v>
      </c>
      <c r="G64" s="17" t="n">
        <v>87</v>
      </c>
      <c r="H64" s="1" t="n">
        <f aca="false">G64/(F64*F64)</f>
        <v>27.458654210327</v>
      </c>
      <c r="I64" s="4" t="s">
        <v>94</v>
      </c>
      <c r="J64" s="1" t="n">
        <v>77</v>
      </c>
      <c r="K64" s="0" t="n">
        <v>82</v>
      </c>
      <c r="L64" s="1" t="n">
        <v>37</v>
      </c>
      <c r="M64" s="1" t="s">
        <v>69</v>
      </c>
      <c r="N64" s="1" t="n">
        <f aca="false">O64+P64</f>
        <v>69.5</v>
      </c>
      <c r="O64" s="1" t="n">
        <v>48</v>
      </c>
      <c r="P64" s="1" t="n">
        <v>21.5</v>
      </c>
      <c r="Q64" s="13" t="n">
        <f aca="false">R64+S64</f>
        <v>19.6</v>
      </c>
      <c r="R64" s="1" t="n">
        <v>13.3</v>
      </c>
      <c r="S64" s="1" t="n">
        <v>6.3</v>
      </c>
      <c r="T64" s="1" t="n">
        <v>11.3</v>
      </c>
      <c r="U64" s="1" t="n">
        <v>0.034</v>
      </c>
      <c r="V64" s="1" t="n">
        <v>100</v>
      </c>
      <c r="W64" s="1" t="s">
        <v>70</v>
      </c>
      <c r="X64" s="1" t="s">
        <v>71</v>
      </c>
      <c r="Y64" s="1" t="s">
        <v>71</v>
      </c>
      <c r="Z64" s="19" t="n">
        <v>1</v>
      </c>
      <c r="AA64" s="1" t="n">
        <v>1</v>
      </c>
    </row>
    <row r="65" customFormat="false" ht="15" hidden="false" customHeight="false" outlineLevel="0" collapsed="false">
      <c r="A65" s="3" t="s">
        <v>98</v>
      </c>
      <c r="B65" s="4" t="s">
        <v>94</v>
      </c>
      <c r="C65" s="10" t="n">
        <v>37589</v>
      </c>
      <c r="D65" s="1" t="n">
        <v>34</v>
      </c>
      <c r="E65" s="7" t="s">
        <v>31</v>
      </c>
      <c r="F65" s="1" t="n">
        <v>1.68</v>
      </c>
      <c r="G65" s="17" t="n">
        <v>92</v>
      </c>
      <c r="H65" s="1" t="n">
        <f aca="false">G65/(F65*F65)</f>
        <v>32.5963718820862</v>
      </c>
      <c r="I65" s="4" t="s">
        <v>94</v>
      </c>
      <c r="J65" s="1" t="n">
        <v>97</v>
      </c>
      <c r="K65" s="0" t="n">
        <v>84</v>
      </c>
      <c r="L65" s="1" t="n">
        <v>43</v>
      </c>
      <c r="M65" s="1" t="s">
        <v>69</v>
      </c>
      <c r="N65" s="1" t="n">
        <f aca="false">O65+P65</f>
        <v>47.2</v>
      </c>
      <c r="O65" s="1" t="n">
        <v>32.7</v>
      </c>
      <c r="P65" s="1" t="n">
        <v>14.5</v>
      </c>
      <c r="Q65" s="13" t="n">
        <f aca="false">R65+S65</f>
        <v>30.2</v>
      </c>
      <c r="R65" s="1" t="n">
        <v>14.6</v>
      </c>
      <c r="S65" s="1" t="n">
        <v>15.6</v>
      </c>
      <c r="T65" s="1" t="n">
        <v>9.9</v>
      </c>
      <c r="U65" s="1" t="n">
        <v>0.078</v>
      </c>
      <c r="V65" s="1" t="n">
        <v>73</v>
      </c>
      <c r="W65" s="1" t="s">
        <v>70</v>
      </c>
      <c r="X65" s="1" t="s">
        <v>71</v>
      </c>
      <c r="Y65" s="1" t="s">
        <v>71</v>
      </c>
      <c r="Z65" s="19" t="n">
        <v>1</v>
      </c>
      <c r="AA65" s="1" t="n">
        <v>1</v>
      </c>
    </row>
    <row r="66" customFormat="false" ht="15" hidden="false" customHeight="false" outlineLevel="0" collapsed="false">
      <c r="A66" s="3" t="s">
        <v>99</v>
      </c>
      <c r="B66" s="4" t="s">
        <v>94</v>
      </c>
      <c r="C66" s="10" t="n">
        <v>30990</v>
      </c>
      <c r="D66" s="1" t="n">
        <v>61</v>
      </c>
      <c r="E66" s="7" t="s">
        <v>31</v>
      </c>
      <c r="F66" s="1" t="n">
        <v>1.75</v>
      </c>
      <c r="G66" s="17" t="n">
        <v>82</v>
      </c>
      <c r="H66" s="1" t="n">
        <f aca="false">G66/(F66*F66)</f>
        <v>26.7755102040816</v>
      </c>
      <c r="I66" s="4" t="s">
        <v>94</v>
      </c>
      <c r="J66" s="1" t="n">
        <v>87</v>
      </c>
      <c r="K66" s="0" t="n">
        <v>75</v>
      </c>
      <c r="L66" s="1" t="n">
        <v>60</v>
      </c>
      <c r="M66" s="1" t="s">
        <v>75</v>
      </c>
      <c r="N66" s="1" t="n">
        <f aca="false">O66+P66</f>
        <v>56.6</v>
      </c>
      <c r="O66" s="1" t="n">
        <v>39.6</v>
      </c>
      <c r="P66" s="1" t="n">
        <v>17</v>
      </c>
      <c r="Q66" s="13" t="n">
        <f aca="false">R66+S66</f>
        <v>6.2</v>
      </c>
      <c r="R66" s="1" t="n">
        <v>5</v>
      </c>
      <c r="S66" s="1" t="n">
        <v>1.2</v>
      </c>
      <c r="T66" s="1" t="n">
        <v>21.4</v>
      </c>
      <c r="U66" s="1" t="n">
        <v>0.68</v>
      </c>
      <c r="V66" s="1" t="n">
        <v>99</v>
      </c>
      <c r="W66" s="1" t="s">
        <v>70</v>
      </c>
      <c r="X66" s="1" t="s">
        <v>71</v>
      </c>
      <c r="Y66" s="1" t="s">
        <v>70</v>
      </c>
      <c r="Z66" s="19" t="n">
        <v>1</v>
      </c>
      <c r="AA66" s="1" t="n">
        <v>1</v>
      </c>
    </row>
    <row r="67" customFormat="false" ht="15" hidden="false" customHeight="false" outlineLevel="0" collapsed="false">
      <c r="A67" s="3" t="s">
        <v>100</v>
      </c>
      <c r="B67" s="4" t="s">
        <v>94</v>
      </c>
      <c r="C67" s="10" t="n">
        <v>36105</v>
      </c>
      <c r="D67" s="1" t="n">
        <v>61</v>
      </c>
      <c r="E67" s="7" t="s">
        <v>31</v>
      </c>
      <c r="F67" s="1" t="n">
        <v>1.75</v>
      </c>
      <c r="G67" s="17" t="n">
        <v>77</v>
      </c>
      <c r="H67" s="1" t="n">
        <f aca="false">G67/(F67*F67)</f>
        <v>25.1428571428571</v>
      </c>
      <c r="I67" s="4" t="s">
        <v>94</v>
      </c>
      <c r="J67" s="1" t="n">
        <v>69</v>
      </c>
      <c r="K67" s="0" t="n">
        <v>75</v>
      </c>
      <c r="L67" s="1" t="n">
        <v>58</v>
      </c>
      <c r="M67" s="1" t="s">
        <v>75</v>
      </c>
      <c r="N67" s="1" t="n">
        <f aca="false">O67+P67</f>
        <v>59.1</v>
      </c>
      <c r="O67" s="1" t="n">
        <v>39.7</v>
      </c>
      <c r="P67" s="1" t="n">
        <v>19.4</v>
      </c>
      <c r="Q67" s="13" t="n">
        <f aca="false">R67+S67</f>
        <v>32.7</v>
      </c>
      <c r="R67" s="1" t="n">
        <v>16.6</v>
      </c>
      <c r="S67" s="1" t="n">
        <v>16.1</v>
      </c>
      <c r="T67" s="1" t="n">
        <v>25.6</v>
      </c>
      <c r="U67" s="1" t="n">
        <v>0.36</v>
      </c>
      <c r="V67" s="1" t="n">
        <v>50</v>
      </c>
      <c r="W67" s="1" t="s">
        <v>70</v>
      </c>
      <c r="X67" s="1" t="s">
        <v>71</v>
      </c>
      <c r="Y67" s="1" t="s">
        <v>70</v>
      </c>
      <c r="Z67" s="19" t="n">
        <v>1</v>
      </c>
      <c r="AA67" s="1" t="n">
        <v>1</v>
      </c>
    </row>
    <row r="68" customFormat="false" ht="15" hidden="false" customHeight="false" outlineLevel="0" collapsed="false">
      <c r="A68" s="3" t="s">
        <v>101</v>
      </c>
      <c r="B68" s="4" t="s">
        <v>94</v>
      </c>
      <c r="C68" s="10" t="n">
        <v>32088</v>
      </c>
      <c r="D68" s="1" t="n">
        <v>54</v>
      </c>
      <c r="E68" s="7" t="s">
        <v>29</v>
      </c>
      <c r="F68" s="1" t="n">
        <v>1.58</v>
      </c>
      <c r="G68" s="17" t="n">
        <v>83</v>
      </c>
      <c r="H68" s="1" t="n">
        <f aca="false">G68/(F68*F68)</f>
        <v>33.2478769427976</v>
      </c>
      <c r="I68" s="4" t="s">
        <v>94</v>
      </c>
      <c r="J68" s="1" t="n">
        <v>103</v>
      </c>
      <c r="K68" s="0" t="n">
        <v>77</v>
      </c>
      <c r="L68" s="1" t="n">
        <v>22</v>
      </c>
      <c r="M68" s="1" t="s">
        <v>69</v>
      </c>
      <c r="N68" s="1" t="n">
        <f aca="false">O68+P68</f>
        <v>55.1</v>
      </c>
      <c r="O68" s="1" t="n">
        <v>29</v>
      </c>
      <c r="P68" s="1" t="n">
        <v>26.1</v>
      </c>
      <c r="Q68" s="13" t="n">
        <f aca="false">R68+S68</f>
        <v>31.8</v>
      </c>
      <c r="R68" s="1" t="n">
        <v>18.7</v>
      </c>
      <c r="S68" s="1" t="n">
        <v>13.1</v>
      </c>
      <c r="T68" s="1" t="n">
        <v>15.7</v>
      </c>
      <c r="U68" s="1" t="n">
        <v>3.2</v>
      </c>
      <c r="V68" s="1" t="n">
        <v>23</v>
      </c>
      <c r="W68" s="1" t="s">
        <v>70</v>
      </c>
      <c r="X68" s="1" t="s">
        <v>71</v>
      </c>
      <c r="Y68" s="1" t="s">
        <v>70</v>
      </c>
      <c r="Z68" s="19" t="n">
        <v>1</v>
      </c>
      <c r="AA68" s="1" t="n">
        <v>1</v>
      </c>
    </row>
    <row r="69" customFormat="false" ht="15" hidden="false" customHeight="false" outlineLevel="0" collapsed="false">
      <c r="A69" s="3" t="s">
        <v>102</v>
      </c>
      <c r="B69" s="4" t="s">
        <v>94</v>
      </c>
      <c r="C69" s="10" t="n">
        <v>30677</v>
      </c>
      <c r="D69" s="1" t="n">
        <v>46</v>
      </c>
      <c r="E69" s="7" t="s">
        <v>31</v>
      </c>
      <c r="F69" s="1" t="n">
        <v>1.69</v>
      </c>
      <c r="G69" s="17" t="n">
        <v>83</v>
      </c>
      <c r="H69" s="1" t="n">
        <f aca="false">G69/(F69*F69)</f>
        <v>29.0606071215994</v>
      </c>
      <c r="I69" s="4" t="s">
        <v>94</v>
      </c>
      <c r="J69" s="1" t="n">
        <v>98</v>
      </c>
      <c r="K69" s="0" t="n">
        <v>70</v>
      </c>
      <c r="L69" s="1" t="n">
        <v>44</v>
      </c>
      <c r="M69" s="1" t="s">
        <v>69</v>
      </c>
      <c r="N69" s="1" t="n">
        <f aca="false">O69+P69</f>
        <v>58.6</v>
      </c>
      <c r="O69" s="1" t="n">
        <v>38.6</v>
      </c>
      <c r="P69" s="1" t="n">
        <v>20</v>
      </c>
      <c r="Q69" s="13" t="n">
        <f aca="false">R69+S69</f>
        <v>9.6</v>
      </c>
      <c r="R69" s="1" t="n">
        <v>6.6</v>
      </c>
      <c r="S69" s="1" t="n">
        <v>3</v>
      </c>
      <c r="T69" s="1" t="n">
        <v>10.2</v>
      </c>
      <c r="U69" s="1" t="n">
        <v>0.2</v>
      </c>
      <c r="V69" s="1" t="n">
        <v>141</v>
      </c>
      <c r="W69" s="1" t="s">
        <v>70</v>
      </c>
      <c r="X69" s="1" t="s">
        <v>71</v>
      </c>
      <c r="Y69" s="1" t="s">
        <v>70</v>
      </c>
      <c r="Z69" s="19" t="n">
        <v>2</v>
      </c>
      <c r="AA69" s="1" t="n">
        <v>1</v>
      </c>
    </row>
    <row r="70" customFormat="false" ht="15" hidden="false" customHeight="false" outlineLevel="0" collapsed="false">
      <c r="A70" s="3" t="s">
        <v>103</v>
      </c>
      <c r="B70" s="4" t="s">
        <v>94</v>
      </c>
      <c r="C70" s="10" t="n">
        <v>36401</v>
      </c>
      <c r="D70" s="1" t="n">
        <v>47</v>
      </c>
      <c r="E70" s="7" t="s">
        <v>31</v>
      </c>
      <c r="F70" s="1" t="n">
        <v>1.68</v>
      </c>
      <c r="G70" s="17" t="n">
        <v>82</v>
      </c>
      <c r="H70" s="1" t="n">
        <f aca="false">G70/(F70*F70)</f>
        <v>29.0532879818594</v>
      </c>
      <c r="I70" s="4" t="s">
        <v>94</v>
      </c>
      <c r="J70" s="1" t="n">
        <v>75</v>
      </c>
      <c r="K70" s="0" t="n">
        <v>70</v>
      </c>
      <c r="L70" s="1" t="n">
        <v>44</v>
      </c>
      <c r="M70" s="1" t="s">
        <v>69</v>
      </c>
      <c r="N70" s="1" t="n">
        <f aca="false">O70+P70</f>
        <v>58.6</v>
      </c>
      <c r="O70" s="1" t="n">
        <v>38.6</v>
      </c>
      <c r="P70" s="1" t="n">
        <v>20</v>
      </c>
      <c r="Q70" s="13" t="n">
        <f aca="false">R70+S70</f>
        <v>9.6</v>
      </c>
      <c r="R70" s="1" t="n">
        <v>6.6</v>
      </c>
      <c r="S70" s="1" t="n">
        <v>3</v>
      </c>
      <c r="T70" s="1" t="n">
        <v>10.2</v>
      </c>
      <c r="U70" s="1" t="n">
        <v>0.2</v>
      </c>
      <c r="V70" s="1" t="n">
        <v>141</v>
      </c>
      <c r="W70" s="1" t="s">
        <v>70</v>
      </c>
      <c r="X70" s="1" t="s">
        <v>71</v>
      </c>
      <c r="Y70" s="1" t="s">
        <v>70</v>
      </c>
      <c r="Z70" s="19" t="n">
        <v>1</v>
      </c>
      <c r="AA70" s="1" t="n">
        <v>1</v>
      </c>
    </row>
    <row r="71" customFormat="false" ht="15" hidden="false" customHeight="false" outlineLevel="0" collapsed="false">
      <c r="A71" s="3" t="s">
        <v>104</v>
      </c>
      <c r="B71" s="4" t="s">
        <v>94</v>
      </c>
      <c r="C71" s="10" t="n">
        <v>37000</v>
      </c>
      <c r="D71" s="1" t="n">
        <v>47</v>
      </c>
      <c r="E71" s="7" t="s">
        <v>29</v>
      </c>
      <c r="F71" s="1" t="n">
        <v>1.77</v>
      </c>
      <c r="G71" s="17" t="n">
        <v>79</v>
      </c>
      <c r="H71" s="1" t="n">
        <f aca="false">G71/(F71*F71)</f>
        <v>25.2162533116282</v>
      </c>
      <c r="I71" s="4" t="s">
        <v>94</v>
      </c>
      <c r="J71" s="1" t="n">
        <v>84</v>
      </c>
      <c r="K71" s="0" t="n">
        <v>65</v>
      </c>
      <c r="L71" s="1" t="n">
        <v>58</v>
      </c>
      <c r="M71" s="1" t="s">
        <v>69</v>
      </c>
      <c r="N71" s="1" t="n">
        <f aca="false">O71+P71</f>
        <v>60.7</v>
      </c>
      <c r="O71" s="1" t="n">
        <v>30.7</v>
      </c>
      <c r="P71" s="1" t="n">
        <v>30</v>
      </c>
      <c r="Q71" s="13" t="n">
        <f aca="false">R71+S71</f>
        <v>17</v>
      </c>
      <c r="R71" s="1" t="n">
        <v>10.9</v>
      </c>
      <c r="S71" s="1" t="n">
        <v>6.1</v>
      </c>
      <c r="T71" s="1" t="n">
        <v>11.9</v>
      </c>
      <c r="U71" s="1" t="n">
        <v>6.79</v>
      </c>
      <c r="V71" s="1" t="n">
        <v>51</v>
      </c>
      <c r="W71" s="1" t="s">
        <v>70</v>
      </c>
      <c r="X71" s="1" t="s">
        <v>71</v>
      </c>
      <c r="Y71" s="1" t="s">
        <v>70</v>
      </c>
      <c r="Z71" s="19" t="n">
        <v>1</v>
      </c>
      <c r="AA71" s="1" t="n">
        <v>1</v>
      </c>
    </row>
    <row r="72" customFormat="false" ht="15" hidden="false" customHeight="false" outlineLevel="0" collapsed="false">
      <c r="A72" s="3" t="s">
        <v>105</v>
      </c>
      <c r="B72" s="4" t="s">
        <v>94</v>
      </c>
      <c r="C72" s="10" t="n">
        <v>30127</v>
      </c>
      <c r="D72" s="1" t="n">
        <v>24</v>
      </c>
      <c r="E72" s="7" t="s">
        <v>31</v>
      </c>
      <c r="F72" s="1" t="n">
        <v>1.77</v>
      </c>
      <c r="G72" s="17" t="n">
        <v>72</v>
      </c>
      <c r="H72" s="1" t="n">
        <f aca="false">G72/(F72*F72)</f>
        <v>22.98190175237</v>
      </c>
      <c r="I72" s="4" t="s">
        <v>94</v>
      </c>
      <c r="J72" s="1" t="n">
        <v>95</v>
      </c>
      <c r="K72" s="0" t="n">
        <v>77</v>
      </c>
      <c r="L72" s="1" t="n">
        <v>65</v>
      </c>
      <c r="M72" s="1" t="s">
        <v>75</v>
      </c>
      <c r="N72" s="1" t="n">
        <f aca="false">O72+P72</f>
        <v>40.9</v>
      </c>
      <c r="O72" s="1" t="n">
        <v>24.2</v>
      </c>
      <c r="P72" s="1" t="n">
        <v>16.7</v>
      </c>
      <c r="Q72" s="13" t="n">
        <f aca="false">R72+S72</f>
        <v>8.6</v>
      </c>
      <c r="R72" s="1" t="n">
        <v>6.3</v>
      </c>
      <c r="S72" s="1" t="n">
        <v>2.3</v>
      </c>
      <c r="T72" s="1" t="n">
        <v>12.8</v>
      </c>
      <c r="U72" s="1" t="n">
        <v>4.86</v>
      </c>
      <c r="V72" s="1" t="n">
        <v>158</v>
      </c>
      <c r="W72" s="1" t="s">
        <v>70</v>
      </c>
      <c r="X72" s="1" t="s">
        <v>71</v>
      </c>
      <c r="Y72" s="1" t="s">
        <v>70</v>
      </c>
      <c r="Z72" s="19" t="n">
        <v>1</v>
      </c>
      <c r="AA72" s="1" t="n">
        <v>1</v>
      </c>
    </row>
    <row r="73" customFormat="false" ht="15" hidden="false" customHeight="false" outlineLevel="0" collapsed="false">
      <c r="A73" s="3" t="s">
        <v>106</v>
      </c>
      <c r="B73" s="4" t="s">
        <v>94</v>
      </c>
      <c r="C73" s="10" t="n">
        <v>36208</v>
      </c>
      <c r="D73" s="1" t="n">
        <v>51</v>
      </c>
      <c r="E73" s="7" t="s">
        <v>31</v>
      </c>
      <c r="F73" s="1" t="n">
        <v>1.65</v>
      </c>
      <c r="G73" s="17" t="n">
        <v>75</v>
      </c>
      <c r="H73" s="1" t="n">
        <f aca="false">G73/(F73*F73)</f>
        <v>27.5482093663912</v>
      </c>
      <c r="I73" s="4" t="s">
        <v>94</v>
      </c>
      <c r="J73" s="1" t="n">
        <v>77</v>
      </c>
      <c r="K73" s="0" t="n">
        <v>81</v>
      </c>
      <c r="L73" s="1" t="n">
        <v>93</v>
      </c>
      <c r="M73" s="1" t="s">
        <v>69</v>
      </c>
      <c r="N73" s="1" t="n">
        <f aca="false">O73+P73</f>
        <v>60.2</v>
      </c>
      <c r="O73" s="1" t="n">
        <v>41.3</v>
      </c>
      <c r="P73" s="1" t="n">
        <v>18.9</v>
      </c>
      <c r="Q73" s="13" t="n">
        <f aca="false">R73+S73</f>
        <v>23.9</v>
      </c>
      <c r="R73" s="1" t="n">
        <v>14.5</v>
      </c>
      <c r="S73" s="1" t="n">
        <v>9.4</v>
      </c>
      <c r="T73" s="1" t="n">
        <v>11.9</v>
      </c>
      <c r="U73" s="1" t="n">
        <v>0.36</v>
      </c>
      <c r="V73" s="1" t="n">
        <v>69</v>
      </c>
      <c r="W73" s="1" t="s">
        <v>70</v>
      </c>
      <c r="X73" s="1" t="s">
        <v>71</v>
      </c>
      <c r="Y73" s="1" t="s">
        <v>70</v>
      </c>
      <c r="Z73" s="19" t="n">
        <v>1</v>
      </c>
      <c r="AA73" s="1" t="n">
        <v>1</v>
      </c>
    </row>
    <row r="74" customFormat="false" ht="15" hidden="false" customHeight="false" outlineLevel="0" collapsed="false">
      <c r="A74" s="3" t="s">
        <v>107</v>
      </c>
      <c r="B74" s="4" t="s">
        <v>94</v>
      </c>
      <c r="C74" s="10" t="n">
        <v>33557</v>
      </c>
      <c r="D74" s="1" t="n">
        <v>55</v>
      </c>
      <c r="E74" s="7" t="s">
        <v>29</v>
      </c>
      <c r="F74" s="1" t="n">
        <v>1.55</v>
      </c>
      <c r="G74" s="17" t="n">
        <v>55</v>
      </c>
      <c r="H74" s="1" t="n">
        <f aca="false">G74/(F74*F74)</f>
        <v>22.8928199791883</v>
      </c>
      <c r="I74" s="4" t="s">
        <v>94</v>
      </c>
      <c r="J74" s="1" t="n">
        <v>84</v>
      </c>
      <c r="K74" s="0" t="n">
        <v>68</v>
      </c>
      <c r="L74" s="1" t="n">
        <v>40</v>
      </c>
      <c r="M74" s="1" t="s">
        <v>69</v>
      </c>
      <c r="N74" s="1" t="n">
        <f aca="false">O74+P74</f>
        <v>68.7</v>
      </c>
      <c r="O74" s="1" t="n">
        <v>36.4</v>
      </c>
      <c r="P74" s="1" t="n">
        <v>32.3</v>
      </c>
      <c r="Q74" s="13" t="n">
        <f aca="false">R74+S74</f>
        <v>7.5</v>
      </c>
      <c r="R74" s="1" t="n">
        <v>5.2</v>
      </c>
      <c r="S74" s="1" t="n">
        <v>2.3</v>
      </c>
      <c r="T74" s="1" t="n">
        <v>10.5</v>
      </c>
      <c r="U74" s="1" t="n">
        <v>0.137</v>
      </c>
      <c r="V74" s="1" t="n">
        <v>151</v>
      </c>
      <c r="W74" s="1" t="s">
        <v>71</v>
      </c>
      <c r="X74" s="1" t="s">
        <v>71</v>
      </c>
      <c r="Y74" s="1" t="s">
        <v>70</v>
      </c>
      <c r="Z74" s="19" t="n">
        <v>1</v>
      </c>
      <c r="AA74" s="1" t="n">
        <v>1</v>
      </c>
    </row>
    <row r="75" customFormat="false" ht="15" hidden="false" customHeight="false" outlineLevel="0" collapsed="false">
      <c r="A75" s="3" t="s">
        <v>108</v>
      </c>
      <c r="B75" s="4" t="s">
        <v>94</v>
      </c>
      <c r="C75" s="10" t="n">
        <v>35124</v>
      </c>
      <c r="D75" s="1" t="n">
        <v>36</v>
      </c>
      <c r="E75" s="7" t="s">
        <v>31</v>
      </c>
      <c r="F75" s="1" t="n">
        <v>1.68</v>
      </c>
      <c r="G75" s="17" t="n">
        <v>87</v>
      </c>
      <c r="H75" s="1" t="n">
        <f aca="false">G75/(F75*F75)</f>
        <v>30.8248299319728</v>
      </c>
      <c r="I75" s="4" t="s">
        <v>94</v>
      </c>
      <c r="J75" s="1" t="n">
        <v>69</v>
      </c>
      <c r="K75" s="0" t="n">
        <v>74</v>
      </c>
      <c r="L75" s="1" t="n">
        <v>105</v>
      </c>
      <c r="M75" s="1" t="s">
        <v>69</v>
      </c>
      <c r="N75" s="1" t="n">
        <f aca="false">O75+P75</f>
        <v>66.5</v>
      </c>
      <c r="O75" s="1" t="n">
        <v>45</v>
      </c>
      <c r="P75" s="1" t="n">
        <v>21.5</v>
      </c>
      <c r="Q75" s="13" t="n">
        <f aca="false">R75+S75</f>
        <v>19.6</v>
      </c>
      <c r="R75" s="1" t="n">
        <v>13.3</v>
      </c>
      <c r="S75" s="1" t="n">
        <v>6.3</v>
      </c>
      <c r="T75" s="1" t="n">
        <v>11.3</v>
      </c>
      <c r="U75" s="1" t="n">
        <v>0.034</v>
      </c>
      <c r="V75" s="1" t="n">
        <v>100</v>
      </c>
      <c r="W75" s="1" t="s">
        <v>70</v>
      </c>
      <c r="X75" s="1" t="s">
        <v>71</v>
      </c>
      <c r="Y75" s="1" t="s">
        <v>70</v>
      </c>
      <c r="Z75" s="19" t="n">
        <v>1</v>
      </c>
      <c r="AA75" s="1" t="n">
        <v>1</v>
      </c>
    </row>
    <row r="76" customFormat="false" ht="15" hidden="false" customHeight="false" outlineLevel="0" collapsed="false">
      <c r="A76" s="3" t="s">
        <v>109</v>
      </c>
      <c r="B76" s="4" t="s">
        <v>94</v>
      </c>
      <c r="C76" s="10" t="n">
        <v>37793</v>
      </c>
      <c r="D76" s="1" t="n">
        <v>48</v>
      </c>
      <c r="E76" s="7" t="s">
        <v>31</v>
      </c>
      <c r="F76" s="1" t="n">
        <v>1.75</v>
      </c>
      <c r="G76" s="17" t="n">
        <v>70</v>
      </c>
      <c r="H76" s="1" t="n">
        <f aca="false">G76/(F76*F76)</f>
        <v>22.8571428571429</v>
      </c>
      <c r="I76" s="4" t="s">
        <v>94</v>
      </c>
      <c r="J76" s="1" t="n">
        <v>65</v>
      </c>
      <c r="K76" s="0" t="n">
        <v>74</v>
      </c>
      <c r="L76" s="1" t="n">
        <v>71</v>
      </c>
      <c r="M76" s="1" t="s">
        <v>69</v>
      </c>
      <c r="N76" s="1" t="n">
        <f aca="false">O76+P76</f>
        <v>48.2</v>
      </c>
      <c r="O76" s="1" t="n">
        <v>33.7</v>
      </c>
      <c r="P76" s="1" t="n">
        <v>14.5</v>
      </c>
      <c r="Q76" s="13" t="n">
        <f aca="false">R76+S76</f>
        <v>30.2</v>
      </c>
      <c r="R76" s="1" t="n">
        <v>14.6</v>
      </c>
      <c r="S76" s="1" t="n">
        <v>15.6</v>
      </c>
      <c r="T76" s="1" t="n">
        <v>9.9</v>
      </c>
      <c r="U76" s="1" t="n">
        <v>0.078</v>
      </c>
      <c r="V76" s="1" t="n">
        <v>73</v>
      </c>
      <c r="W76" s="1" t="s">
        <v>70</v>
      </c>
      <c r="X76" s="1" t="s">
        <v>71</v>
      </c>
      <c r="Y76" s="1" t="s">
        <v>71</v>
      </c>
      <c r="Z76" s="19" t="n">
        <v>1</v>
      </c>
      <c r="AA76" s="1" t="n">
        <v>1</v>
      </c>
    </row>
    <row r="77" customFormat="false" ht="15" hidden="false" customHeight="false" outlineLevel="0" collapsed="false">
      <c r="A77" s="3" t="s">
        <v>110</v>
      </c>
      <c r="B77" s="4" t="s">
        <v>94</v>
      </c>
      <c r="C77" s="10" t="n">
        <v>35077</v>
      </c>
      <c r="D77" s="1" t="n">
        <v>48</v>
      </c>
      <c r="E77" s="7" t="s">
        <v>31</v>
      </c>
      <c r="F77" s="1" t="n">
        <v>1.6</v>
      </c>
      <c r="G77" s="17" t="n">
        <v>61</v>
      </c>
      <c r="H77" s="1" t="n">
        <f aca="false">G77/(F77*F77)</f>
        <v>23.828125</v>
      </c>
      <c r="I77" s="4" t="s">
        <v>94</v>
      </c>
      <c r="J77" s="1" t="n">
        <v>97</v>
      </c>
      <c r="K77" s="0" t="n">
        <v>73</v>
      </c>
      <c r="L77" s="1" t="n">
        <v>78</v>
      </c>
      <c r="M77" s="1" t="s">
        <v>69</v>
      </c>
      <c r="N77" s="1" t="n">
        <f aca="false">O77+P77</f>
        <v>49.2</v>
      </c>
      <c r="O77" s="1" t="n">
        <v>25.6</v>
      </c>
      <c r="P77" s="1" t="n">
        <v>23.6</v>
      </c>
      <c r="Q77" s="13" t="n">
        <f aca="false">R77+S77</f>
        <v>17.9</v>
      </c>
      <c r="R77" s="1" t="n">
        <v>13.7</v>
      </c>
      <c r="S77" s="1" t="n">
        <v>4.2</v>
      </c>
      <c r="T77" s="1" t="n">
        <v>10.7</v>
      </c>
      <c r="U77" s="1" t="n">
        <v>0.859</v>
      </c>
      <c r="V77" s="1" t="n">
        <v>45</v>
      </c>
      <c r="W77" s="1" t="s">
        <v>70</v>
      </c>
      <c r="X77" s="1" t="s">
        <v>70</v>
      </c>
      <c r="Y77" s="1" t="s">
        <v>70</v>
      </c>
      <c r="Z77" s="19" t="n">
        <v>1</v>
      </c>
      <c r="AA77" s="1" t="n">
        <v>1</v>
      </c>
    </row>
    <row r="78" customFormat="false" ht="15" hidden="false" customHeight="false" outlineLevel="0" collapsed="false">
      <c r="A78" s="3" t="s">
        <v>111</v>
      </c>
      <c r="B78" s="4" t="s">
        <v>94</v>
      </c>
      <c r="C78" s="10" t="n">
        <v>29477</v>
      </c>
      <c r="D78" s="1" t="n">
        <v>36</v>
      </c>
      <c r="E78" s="7" t="s">
        <v>31</v>
      </c>
      <c r="F78" s="1" t="n">
        <v>1.74</v>
      </c>
      <c r="G78" s="17" t="n">
        <v>63</v>
      </c>
      <c r="H78" s="1" t="n">
        <f aca="false">G78/(F78*F78)</f>
        <v>20.8085612366231</v>
      </c>
      <c r="I78" s="4" t="s">
        <v>94</v>
      </c>
      <c r="J78" s="1" t="n">
        <v>109</v>
      </c>
      <c r="K78" s="0" t="n">
        <v>148</v>
      </c>
      <c r="L78" s="1" t="n">
        <v>193</v>
      </c>
      <c r="M78" s="1" t="s">
        <v>75</v>
      </c>
      <c r="N78" s="1" t="n">
        <f aca="false">O78+P78</f>
        <v>62.6</v>
      </c>
      <c r="O78" s="1" t="n">
        <v>36.3</v>
      </c>
      <c r="P78" s="1" t="n">
        <v>26.3</v>
      </c>
      <c r="Q78" s="13" t="n">
        <f aca="false">R78+S78</f>
        <v>88.7</v>
      </c>
      <c r="R78" s="1" t="n">
        <v>59</v>
      </c>
      <c r="S78" s="1" t="n">
        <v>29.7</v>
      </c>
      <c r="T78" s="1" t="n">
        <v>22.4</v>
      </c>
      <c r="U78" s="1" t="n">
        <v>0.246</v>
      </c>
      <c r="V78" s="1" t="n">
        <v>28</v>
      </c>
      <c r="W78" s="1" t="s">
        <v>70</v>
      </c>
      <c r="X78" s="1" t="s">
        <v>70</v>
      </c>
      <c r="Y78" s="1" t="s">
        <v>70</v>
      </c>
      <c r="Z78" s="19" t="n">
        <v>1</v>
      </c>
      <c r="AA78" s="1" t="n">
        <v>1</v>
      </c>
    </row>
    <row r="79" customFormat="false" ht="15" hidden="false" customHeight="false" outlineLevel="0" collapsed="false">
      <c r="A79" s="3" t="s">
        <v>112</v>
      </c>
      <c r="B79" s="4" t="s">
        <v>94</v>
      </c>
      <c r="C79" s="10" t="n">
        <v>37521</v>
      </c>
      <c r="D79" s="1" t="n">
        <v>50</v>
      </c>
      <c r="E79" s="7" t="s">
        <v>31</v>
      </c>
      <c r="F79" s="1" t="n">
        <v>1.7</v>
      </c>
      <c r="G79" s="17" t="n">
        <v>65</v>
      </c>
      <c r="H79" s="1" t="n">
        <f aca="false">G79/(F79*F79)</f>
        <v>22.4913494809689</v>
      </c>
      <c r="I79" s="4" t="s">
        <v>94</v>
      </c>
      <c r="J79" s="1" t="n">
        <v>76</v>
      </c>
      <c r="K79" s="0" t="n">
        <v>76</v>
      </c>
      <c r="L79" s="1" t="n">
        <v>71</v>
      </c>
      <c r="M79" s="1" t="s">
        <v>69</v>
      </c>
      <c r="N79" s="1" t="n">
        <f aca="false">O79+P79</f>
        <v>65.3</v>
      </c>
      <c r="O79" s="1" t="n">
        <v>42.8</v>
      </c>
      <c r="P79" s="1" t="n">
        <v>22.5</v>
      </c>
      <c r="Q79" s="13" t="n">
        <f aca="false">R79+S79</f>
        <v>31.3</v>
      </c>
      <c r="R79" s="1" t="n">
        <v>16.2</v>
      </c>
      <c r="S79" s="1" t="n">
        <v>15.1</v>
      </c>
      <c r="T79" s="1" t="n">
        <v>11.5</v>
      </c>
      <c r="U79" s="1" t="n">
        <v>0.389</v>
      </c>
      <c r="V79" s="1" t="n">
        <v>78</v>
      </c>
      <c r="W79" s="1" t="s">
        <v>70</v>
      </c>
      <c r="X79" s="1" t="s">
        <v>71</v>
      </c>
      <c r="Y79" s="1" t="s">
        <v>70</v>
      </c>
      <c r="Z79" s="19" t="n">
        <v>1</v>
      </c>
      <c r="AA79" s="1" t="n">
        <v>1</v>
      </c>
    </row>
    <row r="80" customFormat="false" ht="15" hidden="false" customHeight="false" outlineLevel="0" collapsed="false">
      <c r="A80" s="3" t="s">
        <v>113</v>
      </c>
      <c r="B80" s="4" t="s">
        <v>94</v>
      </c>
      <c r="C80" s="10" t="n">
        <v>36446</v>
      </c>
      <c r="D80" s="1" t="n">
        <v>33</v>
      </c>
      <c r="E80" s="7" t="s">
        <v>29</v>
      </c>
      <c r="F80" s="1" t="n">
        <v>1.65</v>
      </c>
      <c r="G80" s="17" t="n">
        <v>60</v>
      </c>
      <c r="H80" s="1" t="n">
        <f aca="false">G80/(F80*F80)</f>
        <v>22.038567493113</v>
      </c>
      <c r="I80" s="4" t="s">
        <v>94</v>
      </c>
      <c r="J80" s="1" t="n">
        <v>83</v>
      </c>
      <c r="K80" s="0" t="n">
        <v>65</v>
      </c>
      <c r="L80" s="1" t="n">
        <v>32</v>
      </c>
      <c r="M80" s="1" t="s">
        <v>69</v>
      </c>
      <c r="N80" s="1" t="n">
        <f aca="false">O80+P80</f>
        <v>66.5</v>
      </c>
      <c r="O80" s="1" t="n">
        <v>44.3</v>
      </c>
      <c r="P80" s="1" t="n">
        <v>22.2</v>
      </c>
      <c r="Q80" s="13" t="n">
        <f aca="false">R80+S80</f>
        <v>21.9</v>
      </c>
      <c r="R80" s="1" t="n">
        <v>10.8</v>
      </c>
      <c r="S80" s="1" t="n">
        <v>11.1</v>
      </c>
      <c r="T80" s="1" t="n">
        <v>11.8</v>
      </c>
      <c r="U80" s="1" t="n">
        <v>0.26</v>
      </c>
      <c r="V80" s="1" t="n">
        <v>85</v>
      </c>
      <c r="W80" s="1" t="s">
        <v>70</v>
      </c>
      <c r="X80" s="1" t="s">
        <v>71</v>
      </c>
      <c r="Y80" s="1" t="s">
        <v>70</v>
      </c>
      <c r="Z80" s="19" t="n">
        <v>1</v>
      </c>
      <c r="AA80" s="1" t="n">
        <v>1</v>
      </c>
    </row>
    <row r="81" customFormat="false" ht="15" hidden="false" customHeight="false" outlineLevel="0" collapsed="false">
      <c r="A81" s="3" t="s">
        <v>114</v>
      </c>
      <c r="B81" s="4" t="s">
        <v>94</v>
      </c>
      <c r="C81" s="10" t="n">
        <v>31445</v>
      </c>
      <c r="D81" s="1" t="n">
        <v>46</v>
      </c>
      <c r="E81" s="7" t="s">
        <v>31</v>
      </c>
      <c r="F81" s="1" t="n">
        <v>1.65</v>
      </c>
      <c r="G81" s="17" t="n">
        <v>67</v>
      </c>
      <c r="H81" s="1" t="n">
        <f aca="false">G81/(F81*F81)</f>
        <v>24.6097337006428</v>
      </c>
      <c r="I81" s="4" t="s">
        <v>94</v>
      </c>
      <c r="J81" s="1" t="n">
        <v>91</v>
      </c>
      <c r="K81" s="0" t="n">
        <v>85</v>
      </c>
      <c r="L81" s="1" t="n">
        <v>35</v>
      </c>
      <c r="M81" s="1" t="s">
        <v>69</v>
      </c>
      <c r="N81" s="1" t="n">
        <f aca="false">O81+P81</f>
        <v>60.1</v>
      </c>
      <c r="O81" s="1" t="n">
        <v>33.7</v>
      </c>
      <c r="P81" s="1" t="n">
        <v>26.4</v>
      </c>
      <c r="Q81" s="13" t="n">
        <f aca="false">R81+S81</f>
        <v>19.5</v>
      </c>
      <c r="R81" s="1" t="n">
        <v>10.7</v>
      </c>
      <c r="S81" s="1" t="n">
        <v>8.8</v>
      </c>
      <c r="T81" s="1" t="n">
        <v>12</v>
      </c>
      <c r="U81" s="1" t="n">
        <v>0.188</v>
      </c>
      <c r="V81" s="1" t="n">
        <v>58</v>
      </c>
      <c r="W81" s="1" t="s">
        <v>70</v>
      </c>
      <c r="X81" s="1" t="s">
        <v>71</v>
      </c>
      <c r="Y81" s="1" t="s">
        <v>70</v>
      </c>
      <c r="Z81" s="19" t="n">
        <v>1</v>
      </c>
      <c r="AA81" s="1" t="n">
        <v>1</v>
      </c>
    </row>
    <row r="82" customFormat="false" ht="15" hidden="false" customHeight="false" outlineLevel="0" collapsed="false">
      <c r="A82" s="3" t="s">
        <v>115</v>
      </c>
      <c r="B82" s="4" t="s">
        <v>94</v>
      </c>
      <c r="C82" s="10" t="n">
        <v>30983</v>
      </c>
      <c r="D82" s="1" t="n">
        <v>43</v>
      </c>
      <c r="E82" s="7" t="s">
        <v>31</v>
      </c>
      <c r="F82" s="1" t="n">
        <v>1.65</v>
      </c>
      <c r="G82" s="17" t="n">
        <v>64</v>
      </c>
      <c r="H82" s="1" t="n">
        <f aca="false">G82/(F82*F82)</f>
        <v>23.5078053259871</v>
      </c>
      <c r="I82" s="4" t="s">
        <v>94</v>
      </c>
      <c r="J82" s="1" t="n">
        <v>87</v>
      </c>
      <c r="K82" s="0" t="n">
        <v>82</v>
      </c>
      <c r="L82" s="1" t="n">
        <v>49</v>
      </c>
      <c r="M82" s="1" t="s">
        <v>75</v>
      </c>
      <c r="N82" s="1" t="n">
        <f aca="false">O82+P82</f>
        <v>56</v>
      </c>
      <c r="O82" s="1" t="n">
        <v>32.4</v>
      </c>
      <c r="P82" s="1" t="n">
        <v>23.6</v>
      </c>
      <c r="Q82" s="13" t="n">
        <f aca="false">R82+S82</f>
        <v>36.5</v>
      </c>
      <c r="R82" s="1" t="n">
        <v>15.5</v>
      </c>
      <c r="S82" s="1" t="n">
        <v>21</v>
      </c>
      <c r="T82" s="1" t="n">
        <v>19.8</v>
      </c>
      <c r="U82" s="1" t="n">
        <v>0.3</v>
      </c>
      <c r="V82" s="1" t="n">
        <v>75</v>
      </c>
      <c r="W82" s="1" t="s">
        <v>70</v>
      </c>
      <c r="X82" s="1" t="s">
        <v>71</v>
      </c>
      <c r="Y82" s="1" t="s">
        <v>70</v>
      </c>
      <c r="Z82" s="19" t="n">
        <v>1</v>
      </c>
      <c r="AA82" s="1" t="n">
        <v>1</v>
      </c>
    </row>
    <row r="83" customFormat="false" ht="15" hidden="false" customHeight="false" outlineLevel="0" collapsed="false">
      <c r="A83" s="3" t="s">
        <v>116</v>
      </c>
      <c r="B83" s="4" t="s">
        <v>94</v>
      </c>
      <c r="C83" s="10" t="n">
        <v>38324</v>
      </c>
      <c r="D83" s="1" t="n">
        <v>58</v>
      </c>
      <c r="E83" s="7" t="s">
        <v>31</v>
      </c>
      <c r="F83" s="1" t="n">
        <v>1.75</v>
      </c>
      <c r="G83" s="17" t="n">
        <v>75</v>
      </c>
      <c r="H83" s="1" t="n">
        <f aca="false">G83/(F83*F83)</f>
        <v>24.4897959183673</v>
      </c>
      <c r="I83" s="4" t="s">
        <v>94</v>
      </c>
      <c r="J83" s="1" t="n">
        <v>97</v>
      </c>
      <c r="K83" s="0" t="n">
        <v>84</v>
      </c>
      <c r="L83" s="1" t="n">
        <v>38</v>
      </c>
      <c r="M83" s="1" t="s">
        <v>69</v>
      </c>
      <c r="N83" s="1" t="n">
        <f aca="false">O83+P83</f>
        <v>64.7</v>
      </c>
      <c r="O83" s="1" t="n">
        <v>36.8</v>
      </c>
      <c r="P83" s="1" t="n">
        <v>27.9</v>
      </c>
      <c r="Q83" s="13" t="n">
        <f aca="false">R83+S83</f>
        <v>65.8</v>
      </c>
      <c r="R83" s="1" t="n">
        <v>21.7</v>
      </c>
      <c r="S83" s="1" t="n">
        <v>44.1</v>
      </c>
      <c r="T83" s="1" t="n">
        <v>13.3</v>
      </c>
      <c r="U83" s="1" t="n">
        <v>1.42</v>
      </c>
      <c r="V83" s="1" t="n">
        <v>63</v>
      </c>
      <c r="W83" s="1" t="s">
        <v>70</v>
      </c>
      <c r="X83" s="1" t="s">
        <v>71</v>
      </c>
      <c r="Y83" s="1" t="s">
        <v>71</v>
      </c>
      <c r="Z83" s="19" t="n">
        <v>0</v>
      </c>
      <c r="AA83" s="1" t="n">
        <v>0</v>
      </c>
    </row>
    <row r="84" customFormat="false" ht="15" hidden="false" customHeight="false" outlineLevel="0" collapsed="false">
      <c r="A84" s="3" t="s">
        <v>117</v>
      </c>
      <c r="B84" s="4" t="s">
        <v>94</v>
      </c>
      <c r="C84" s="10" t="n">
        <v>38257</v>
      </c>
      <c r="D84" s="1" t="n">
        <v>45</v>
      </c>
      <c r="E84" s="7" t="s">
        <v>31</v>
      </c>
      <c r="F84" s="1" t="n">
        <v>1.76</v>
      </c>
      <c r="G84" s="17" t="n">
        <v>65</v>
      </c>
      <c r="H84" s="1" t="n">
        <f aca="false">G84/(F84*F84)</f>
        <v>20.9839876033058</v>
      </c>
      <c r="I84" s="4" t="s">
        <v>94</v>
      </c>
      <c r="J84" s="1" t="n">
        <v>69</v>
      </c>
      <c r="K84" s="0" t="n">
        <v>94</v>
      </c>
      <c r="L84" s="1" t="n">
        <v>37</v>
      </c>
      <c r="M84" s="1" t="s">
        <v>69</v>
      </c>
      <c r="N84" s="1" t="n">
        <f aca="false">O84+P84</f>
        <v>62.7</v>
      </c>
      <c r="O84" s="1" t="n">
        <v>33.9</v>
      </c>
      <c r="P84" s="1" t="n">
        <v>28.8</v>
      </c>
      <c r="Q84" s="13" t="n">
        <f aca="false">R84+S84</f>
        <v>22.2</v>
      </c>
      <c r="R84" s="1" t="n">
        <v>12</v>
      </c>
      <c r="S84" s="1" t="n">
        <v>10.2</v>
      </c>
      <c r="T84" s="1" t="n">
        <v>14.3</v>
      </c>
      <c r="U84" s="1" t="n">
        <v>0.123</v>
      </c>
      <c r="V84" s="1" t="n">
        <v>30</v>
      </c>
      <c r="W84" s="1" t="s">
        <v>70</v>
      </c>
      <c r="X84" s="1" t="s">
        <v>71</v>
      </c>
      <c r="Y84" s="1" t="s">
        <v>70</v>
      </c>
      <c r="Z84" s="19" t="n">
        <v>1</v>
      </c>
      <c r="AA84" s="1" t="n">
        <v>1</v>
      </c>
    </row>
    <row r="85" customFormat="false" ht="15" hidden="false" customHeight="false" outlineLevel="0" collapsed="false">
      <c r="A85" s="3" t="s">
        <v>118</v>
      </c>
      <c r="B85" s="4" t="s">
        <v>94</v>
      </c>
      <c r="C85" s="10" t="n">
        <v>29071</v>
      </c>
      <c r="D85" s="1" t="n">
        <v>45</v>
      </c>
      <c r="E85" s="7" t="s">
        <v>31</v>
      </c>
      <c r="F85" s="1" t="n">
        <v>1.71</v>
      </c>
      <c r="G85" s="17" t="n">
        <v>64</v>
      </c>
      <c r="H85" s="1" t="n">
        <f aca="false">G85/(F85*F85)</f>
        <v>21.8870763653774</v>
      </c>
      <c r="I85" s="4" t="s">
        <v>94</v>
      </c>
      <c r="J85" s="1" t="n">
        <v>73</v>
      </c>
      <c r="K85" s="0" t="n">
        <v>75</v>
      </c>
      <c r="L85" s="1" t="n">
        <v>58</v>
      </c>
      <c r="M85" s="1" t="s">
        <v>69</v>
      </c>
      <c r="N85" s="1" t="n">
        <f aca="false">O85+P85</f>
        <v>68</v>
      </c>
      <c r="O85" s="1" t="n">
        <v>42.1</v>
      </c>
      <c r="P85" s="1" t="n">
        <v>25.9</v>
      </c>
      <c r="Q85" s="13" t="n">
        <f aca="false">R85+S85</f>
        <v>11.2</v>
      </c>
      <c r="R85" s="1" t="n">
        <v>6.7</v>
      </c>
      <c r="S85" s="1" t="n">
        <v>4.5</v>
      </c>
      <c r="T85" s="1" t="n">
        <v>8.4</v>
      </c>
      <c r="U85" s="1" t="n">
        <v>0.041</v>
      </c>
      <c r="V85" s="1" t="n">
        <v>112</v>
      </c>
      <c r="W85" s="1" t="s">
        <v>70</v>
      </c>
      <c r="X85" s="1" t="s">
        <v>71</v>
      </c>
      <c r="Y85" s="1" t="s">
        <v>70</v>
      </c>
      <c r="Z85" s="19" t="n">
        <v>1</v>
      </c>
      <c r="AA85" s="1" t="n">
        <v>1</v>
      </c>
    </row>
    <row r="86" customFormat="false" ht="15" hidden="false" customHeight="false" outlineLevel="0" collapsed="false">
      <c r="A86" s="3" t="s">
        <v>119</v>
      </c>
      <c r="B86" s="4" t="s">
        <v>94</v>
      </c>
      <c r="C86" s="10" t="n">
        <v>38072</v>
      </c>
      <c r="D86" s="1" t="n">
        <v>50</v>
      </c>
      <c r="E86" s="7" t="s">
        <v>31</v>
      </c>
      <c r="F86" s="1" t="n">
        <v>1.64</v>
      </c>
      <c r="G86" s="17" t="n">
        <v>77</v>
      </c>
      <c r="H86" s="1" t="n">
        <f aca="false">G86/(F86*F86)</f>
        <v>28.6287923854848</v>
      </c>
      <c r="I86" s="4" t="s">
        <v>94</v>
      </c>
      <c r="J86" s="1" t="n">
        <v>40</v>
      </c>
      <c r="K86" s="0" t="n">
        <v>86</v>
      </c>
      <c r="L86" s="1" t="n">
        <v>52</v>
      </c>
      <c r="M86" s="1" t="s">
        <v>69</v>
      </c>
      <c r="N86" s="1" t="n">
        <f aca="false">O86+P86</f>
        <v>63.7</v>
      </c>
      <c r="O86" s="1" t="n">
        <v>25</v>
      </c>
      <c r="P86" s="1" t="n">
        <v>38.7</v>
      </c>
      <c r="Q86" s="13" t="n">
        <f aca="false">R86+S86</f>
        <v>39.5</v>
      </c>
      <c r="R86" s="1" t="n">
        <v>27.3</v>
      </c>
      <c r="S86" s="1" t="n">
        <v>12.2</v>
      </c>
      <c r="T86" s="1" t="n">
        <v>14.4</v>
      </c>
      <c r="U86" s="1" t="n">
        <v>0.141</v>
      </c>
      <c r="V86" s="1" t="n">
        <v>44</v>
      </c>
      <c r="W86" s="1" t="s">
        <v>70</v>
      </c>
      <c r="X86" s="1" t="s">
        <v>70</v>
      </c>
      <c r="Y86" s="1" t="s">
        <v>70</v>
      </c>
      <c r="Z86" s="19" t="n">
        <v>5</v>
      </c>
      <c r="AA86" s="1" t="n">
        <v>1</v>
      </c>
    </row>
    <row r="87" customFormat="false" ht="15" hidden="false" customHeight="false" outlineLevel="0" collapsed="false">
      <c r="A87" s="3" t="s">
        <v>120</v>
      </c>
      <c r="B87" s="4" t="s">
        <v>94</v>
      </c>
      <c r="C87" s="10" t="n">
        <v>34700</v>
      </c>
      <c r="D87" s="1" t="n">
        <v>44</v>
      </c>
      <c r="E87" s="7" t="s">
        <v>31</v>
      </c>
      <c r="F87" s="1" t="n">
        <v>1.68</v>
      </c>
      <c r="G87" s="17" t="n">
        <v>66</v>
      </c>
      <c r="H87" s="1" t="n">
        <f aca="false">G87/(F87*F87)</f>
        <v>23.3843537414966</v>
      </c>
      <c r="I87" s="4" t="s">
        <v>94</v>
      </c>
      <c r="J87" s="1" t="n">
        <v>83</v>
      </c>
      <c r="K87" s="0" t="n">
        <v>71</v>
      </c>
      <c r="L87" s="1" t="n">
        <v>48</v>
      </c>
      <c r="M87" s="1" t="s">
        <v>69</v>
      </c>
      <c r="N87" s="1" t="n">
        <f aca="false">O87+P87</f>
        <v>57.2</v>
      </c>
      <c r="O87" s="1" t="n">
        <v>40</v>
      </c>
      <c r="P87" s="1" t="n">
        <v>17.2</v>
      </c>
      <c r="Q87" s="13" t="n">
        <f aca="false">R87+S87</f>
        <v>22.1</v>
      </c>
      <c r="R87" s="1" t="n">
        <v>10.8</v>
      </c>
      <c r="S87" s="1" t="n">
        <v>11.3</v>
      </c>
      <c r="T87" s="1" t="n">
        <v>12.9</v>
      </c>
      <c r="U87" s="1" t="n">
        <v>0.08</v>
      </c>
      <c r="V87" s="1" t="n">
        <v>76</v>
      </c>
      <c r="W87" s="1" t="s">
        <v>70</v>
      </c>
      <c r="X87" s="1" t="s">
        <v>71</v>
      </c>
      <c r="Y87" s="1" t="s">
        <v>71</v>
      </c>
      <c r="Z87" s="19" t="n">
        <v>1</v>
      </c>
      <c r="AA87" s="1" t="n">
        <v>1</v>
      </c>
    </row>
    <row r="88" customFormat="false" ht="15" hidden="false" customHeight="false" outlineLevel="0" collapsed="false">
      <c r="A88" s="3" t="s">
        <v>121</v>
      </c>
      <c r="B88" s="4" t="s">
        <v>94</v>
      </c>
      <c r="C88" s="10" t="n">
        <v>38758</v>
      </c>
      <c r="D88" s="1" t="n">
        <v>34</v>
      </c>
      <c r="E88" s="7" t="s">
        <v>29</v>
      </c>
      <c r="F88" s="1" t="n">
        <v>1.6</v>
      </c>
      <c r="G88" s="17" t="n">
        <v>58</v>
      </c>
      <c r="H88" s="1" t="n">
        <f aca="false">G88/(F88*F88)</f>
        <v>22.65625</v>
      </c>
      <c r="I88" s="4" t="s">
        <v>94</v>
      </c>
      <c r="J88" s="1" t="n">
        <v>96</v>
      </c>
      <c r="K88" s="0" t="n">
        <v>76</v>
      </c>
      <c r="L88" s="1" t="n">
        <v>78</v>
      </c>
      <c r="M88" s="1" t="s">
        <v>69</v>
      </c>
      <c r="N88" s="1" t="n">
        <f aca="false">O88+P88</f>
        <v>74.1</v>
      </c>
      <c r="O88" s="1" t="n">
        <v>41.7</v>
      </c>
      <c r="P88" s="1" t="n">
        <v>32.4</v>
      </c>
      <c r="Q88" s="13" t="n">
        <f aca="false">R88+S88</f>
        <v>17.5</v>
      </c>
      <c r="R88" s="1" t="n">
        <v>11.9</v>
      </c>
      <c r="S88" s="1" t="n">
        <v>5.6</v>
      </c>
      <c r="T88" s="1" t="n">
        <v>12.4</v>
      </c>
      <c r="U88" s="1" t="n">
        <v>0.087</v>
      </c>
      <c r="V88" s="1" t="n">
        <v>439</v>
      </c>
      <c r="W88" s="1" t="s">
        <v>70</v>
      </c>
      <c r="X88" s="1" t="s">
        <v>71</v>
      </c>
      <c r="Y88" s="1" t="s">
        <v>70</v>
      </c>
      <c r="Z88" s="19" t="n">
        <v>1</v>
      </c>
      <c r="AA88" s="1" t="n">
        <v>1</v>
      </c>
    </row>
    <row r="89" customFormat="false" ht="15" hidden="false" customHeight="false" outlineLevel="0" collapsed="false">
      <c r="A89" s="3" t="s">
        <v>122</v>
      </c>
      <c r="B89" s="4" t="s">
        <v>94</v>
      </c>
      <c r="C89" s="10" t="n">
        <v>29882</v>
      </c>
      <c r="D89" s="1" t="n">
        <v>57</v>
      </c>
      <c r="E89" s="7" t="s">
        <v>31</v>
      </c>
      <c r="F89" s="1" t="n">
        <v>1.71</v>
      </c>
      <c r="G89" s="17" t="n">
        <v>74</v>
      </c>
      <c r="H89" s="1" t="n">
        <f aca="false">G89/(F89*F89)</f>
        <v>25.3069320474676</v>
      </c>
      <c r="I89" s="4" t="s">
        <v>94</v>
      </c>
      <c r="J89" s="1" t="n">
        <v>80</v>
      </c>
      <c r="K89" s="0" t="n">
        <v>75</v>
      </c>
      <c r="L89" s="1" t="n">
        <v>35</v>
      </c>
      <c r="M89" s="1" t="s">
        <v>69</v>
      </c>
      <c r="N89" s="1" t="n">
        <f aca="false">O89+P89</f>
        <v>54.4</v>
      </c>
      <c r="O89" s="1" t="n">
        <v>34.7</v>
      </c>
      <c r="P89" s="1" t="n">
        <v>19.7</v>
      </c>
      <c r="Q89" s="13" t="n">
        <f aca="false">R89+S89</f>
        <v>8.3</v>
      </c>
      <c r="R89" s="1" t="n">
        <v>4.1</v>
      </c>
      <c r="S89" s="1" t="n">
        <v>4.2</v>
      </c>
      <c r="T89" s="1" t="n">
        <v>15</v>
      </c>
      <c r="U89" s="1" t="n">
        <v>0.18</v>
      </c>
      <c r="V89" s="1" t="n">
        <v>123</v>
      </c>
      <c r="W89" s="1" t="s">
        <v>70</v>
      </c>
      <c r="X89" s="1" t="s">
        <v>71</v>
      </c>
      <c r="Y89" s="1" t="s">
        <v>71</v>
      </c>
      <c r="Z89" s="19" t="n">
        <v>1</v>
      </c>
      <c r="AA89" s="1" t="n">
        <v>1</v>
      </c>
    </row>
    <row r="90" customFormat="false" ht="15" hidden="false" customHeight="false" outlineLevel="0" collapsed="false">
      <c r="A90" s="3" t="s">
        <v>123</v>
      </c>
      <c r="B90" s="4" t="s">
        <v>94</v>
      </c>
      <c r="C90" s="10" t="n">
        <v>35229</v>
      </c>
      <c r="D90" s="1" t="n">
        <v>45</v>
      </c>
      <c r="E90" s="1" t="s">
        <v>29</v>
      </c>
      <c r="F90" s="1" t="n">
        <v>1.67</v>
      </c>
      <c r="G90" s="17" t="n">
        <v>62</v>
      </c>
      <c r="H90" s="1" t="n">
        <f aca="false">G90/(F90*F90)</f>
        <v>22.2309871275413</v>
      </c>
      <c r="I90" s="4" t="s">
        <v>94</v>
      </c>
      <c r="J90" s="1" t="n">
        <v>76</v>
      </c>
      <c r="K90" s="0" t="n">
        <v>76</v>
      </c>
      <c r="L90" s="1" t="n">
        <v>34</v>
      </c>
      <c r="M90" s="1" t="s">
        <v>69</v>
      </c>
      <c r="N90" s="1" t="n">
        <f aca="false">O90+P90</f>
        <v>50.8</v>
      </c>
      <c r="O90" s="1" t="n">
        <v>32.1</v>
      </c>
      <c r="P90" s="1" t="n">
        <v>18.7</v>
      </c>
      <c r="Q90" s="13" t="n">
        <f aca="false">R90+S90</f>
        <v>9</v>
      </c>
      <c r="R90" s="1" t="n">
        <v>4.6</v>
      </c>
      <c r="S90" s="1" t="n">
        <v>4.4</v>
      </c>
      <c r="T90" s="1" t="n">
        <v>9.8</v>
      </c>
      <c r="U90" s="1" t="n">
        <v>0.145</v>
      </c>
      <c r="V90" s="1" t="n">
        <v>121</v>
      </c>
      <c r="W90" s="1" t="s">
        <v>70</v>
      </c>
      <c r="X90" s="1" t="s">
        <v>71</v>
      </c>
      <c r="Y90" s="1" t="s">
        <v>71</v>
      </c>
      <c r="Z90" s="19" t="n">
        <v>1</v>
      </c>
      <c r="AA90" s="1" t="n">
        <v>1</v>
      </c>
    </row>
    <row r="91" customFormat="false" ht="15" hidden="false" customHeight="false" outlineLevel="0" collapsed="false">
      <c r="A91" s="3" t="s">
        <v>124</v>
      </c>
      <c r="B91" s="4" t="s">
        <v>94</v>
      </c>
      <c r="C91" s="10" t="n">
        <v>32503</v>
      </c>
      <c r="D91" s="1" t="n">
        <v>56</v>
      </c>
      <c r="E91" s="7" t="s">
        <v>31</v>
      </c>
      <c r="F91" s="1" t="n">
        <v>1.73</v>
      </c>
      <c r="G91" s="17" t="n">
        <v>75</v>
      </c>
      <c r="H91" s="1" t="n">
        <f aca="false">G91/(F91*F91)</f>
        <v>25.0593070266297</v>
      </c>
      <c r="I91" s="4" t="s">
        <v>94</v>
      </c>
      <c r="J91" s="1" t="n">
        <v>87</v>
      </c>
      <c r="K91" s="0" t="n">
        <v>84</v>
      </c>
      <c r="L91" s="1" t="n">
        <v>38</v>
      </c>
      <c r="M91" s="1" t="s">
        <v>69</v>
      </c>
      <c r="N91" s="1" t="n">
        <f aca="false">O91+P91</f>
        <v>64.7</v>
      </c>
      <c r="O91" s="1" t="n">
        <v>36.8</v>
      </c>
      <c r="P91" s="1" t="n">
        <v>27.9</v>
      </c>
      <c r="Q91" s="13" t="n">
        <f aca="false">R91+S91</f>
        <v>45.8</v>
      </c>
      <c r="R91" s="1" t="n">
        <v>21.7</v>
      </c>
      <c r="S91" s="1" t="n">
        <v>24.1</v>
      </c>
      <c r="T91" s="1" t="n">
        <v>13.3</v>
      </c>
      <c r="U91" s="1" t="n">
        <v>1.42</v>
      </c>
      <c r="V91" s="1" t="n">
        <v>63</v>
      </c>
      <c r="W91" s="1" t="s">
        <v>70</v>
      </c>
      <c r="X91" s="1" t="s">
        <v>71</v>
      </c>
      <c r="Y91" s="1" t="s">
        <v>71</v>
      </c>
      <c r="Z91" s="19" t="n">
        <v>1</v>
      </c>
      <c r="AA91" s="1" t="n">
        <v>1</v>
      </c>
    </row>
    <row r="92" customFormat="false" ht="15" hidden="false" customHeight="false" outlineLevel="0" collapsed="false">
      <c r="G92" s="17"/>
      <c r="Q92" s="13"/>
    </row>
    <row r="93" customFormat="false" ht="16.5" hidden="false" customHeight="false" outlineLevel="0" collapsed="false">
      <c r="A93" s="20" t="s">
        <v>125</v>
      </c>
      <c r="B93" s="1" t="s">
        <v>126</v>
      </c>
      <c r="D93" s="0" t="n">
        <v>47</v>
      </c>
      <c r="E93" s="21" t="s">
        <v>31</v>
      </c>
      <c r="F93" s="22" t="n">
        <v>161.140285139342</v>
      </c>
      <c r="G93" s="17" t="n">
        <v>58.4791253017587</v>
      </c>
      <c r="H93" s="23" t="n">
        <f aca="false">G93*10000/(F93*F93)</f>
        <v>22.5212562702912</v>
      </c>
      <c r="I93" s="1" t="s">
        <v>126</v>
      </c>
      <c r="J93" s="1" t="n">
        <v>20</v>
      </c>
      <c r="K93" s="1" t="n">
        <v>21</v>
      </c>
      <c r="L93" s="1" t="n">
        <v>13</v>
      </c>
      <c r="M93" s="1" t="s">
        <v>69</v>
      </c>
      <c r="N93" s="1" t="n">
        <f aca="false">O93+P93</f>
        <v>78.2</v>
      </c>
      <c r="O93" s="1" t="n">
        <v>53.4</v>
      </c>
      <c r="P93" s="1" t="n">
        <v>24.8</v>
      </c>
      <c r="Q93" s="13" t="n">
        <f aca="false">R93+S93</f>
        <v>21</v>
      </c>
      <c r="R93" s="1" t="n">
        <v>5</v>
      </c>
      <c r="S93" s="1" t="n">
        <v>16</v>
      </c>
      <c r="T93" s="1" t="n">
        <v>11.8</v>
      </c>
      <c r="U93" s="1" t="n">
        <v>0.078</v>
      </c>
      <c r="V93" s="1" t="n">
        <v>85</v>
      </c>
      <c r="W93" s="1" t="s">
        <v>70</v>
      </c>
      <c r="X93" s="1" t="s">
        <v>71</v>
      </c>
      <c r="Y93" s="1" t="s">
        <v>71</v>
      </c>
      <c r="Z93" s="19" t="n">
        <v>0</v>
      </c>
      <c r="AA93" s="1" t="n">
        <v>0</v>
      </c>
    </row>
    <row r="94" customFormat="false" ht="16.5" hidden="false" customHeight="false" outlineLevel="0" collapsed="false">
      <c r="A94" s="20" t="s">
        <v>127</v>
      </c>
      <c r="B94" s="1" t="s">
        <v>126</v>
      </c>
      <c r="D94" s="0" t="n">
        <v>47</v>
      </c>
      <c r="E94" s="21" t="s">
        <v>31</v>
      </c>
      <c r="F94" s="22" t="n">
        <v>164.213158133606</v>
      </c>
      <c r="G94" s="17" t="n">
        <v>74.6941736939658</v>
      </c>
      <c r="H94" s="23" t="n">
        <f aca="false">G94*10000/(F94*F94)</f>
        <v>27.6994292364785</v>
      </c>
      <c r="I94" s="1" t="s">
        <v>126</v>
      </c>
      <c r="J94" s="1" t="n">
        <v>28</v>
      </c>
      <c r="K94" s="1" t="n">
        <v>26</v>
      </c>
      <c r="L94" s="1" t="n">
        <v>17</v>
      </c>
      <c r="M94" s="1" t="s">
        <v>69</v>
      </c>
      <c r="N94" s="1" t="n">
        <f aca="false">O94+P94</f>
        <v>72.6</v>
      </c>
      <c r="O94" s="1" t="n">
        <v>46.6</v>
      </c>
      <c r="P94" s="1" t="n">
        <v>26</v>
      </c>
      <c r="Q94" s="13" t="n">
        <f aca="false">R94+S94</f>
        <v>11</v>
      </c>
      <c r="R94" s="1" t="n">
        <v>4</v>
      </c>
      <c r="S94" s="1" t="n">
        <v>7</v>
      </c>
      <c r="T94" s="1" t="n">
        <v>14.4</v>
      </c>
      <c r="U94" s="1" t="n">
        <v>0.087</v>
      </c>
      <c r="V94" s="1" t="n">
        <v>123</v>
      </c>
      <c r="W94" s="1" t="s">
        <v>70</v>
      </c>
      <c r="X94" s="1" t="s">
        <v>71</v>
      </c>
      <c r="Y94" s="1" t="s">
        <v>71</v>
      </c>
      <c r="Z94" s="19" t="n">
        <v>0</v>
      </c>
      <c r="AA94" s="1" t="n">
        <v>0</v>
      </c>
    </row>
    <row r="95" customFormat="false" ht="16.5" hidden="false" customHeight="false" outlineLevel="0" collapsed="false">
      <c r="A95" s="20" t="s">
        <v>128</v>
      </c>
      <c r="B95" s="1" t="s">
        <v>126</v>
      </c>
      <c r="D95" s="0" t="n">
        <v>39</v>
      </c>
      <c r="E95" s="21" t="s">
        <v>31</v>
      </c>
      <c r="F95" s="22" t="n">
        <v>163.273221452051</v>
      </c>
      <c r="G95" s="17" t="n">
        <v>72.7595313267859</v>
      </c>
      <c r="H95" s="23" t="n">
        <f aca="false">G95*10000/(F95*F95)</f>
        <v>27.2935464018191</v>
      </c>
      <c r="I95" s="1" t="s">
        <v>126</v>
      </c>
      <c r="J95" s="1" t="n">
        <v>31</v>
      </c>
      <c r="K95" s="1" t="n">
        <v>32</v>
      </c>
      <c r="L95" s="1" t="n">
        <v>31</v>
      </c>
      <c r="M95" s="1" t="s">
        <v>69</v>
      </c>
      <c r="N95" s="1" t="n">
        <f aca="false">O95+P95</f>
        <v>78.5</v>
      </c>
      <c r="O95" s="1" t="n">
        <v>50.5</v>
      </c>
      <c r="P95" s="1" t="n">
        <v>28</v>
      </c>
      <c r="Q95" s="13" t="n">
        <f aca="false">R95+S95</f>
        <v>15</v>
      </c>
      <c r="R95" s="1" t="n">
        <v>5</v>
      </c>
      <c r="S95" s="1" t="n">
        <v>10</v>
      </c>
      <c r="T95" s="1" t="n">
        <v>10.5</v>
      </c>
      <c r="U95" s="1" t="n">
        <v>0.141</v>
      </c>
      <c r="V95" s="1" t="n">
        <v>158</v>
      </c>
      <c r="W95" s="1" t="s">
        <v>70</v>
      </c>
      <c r="X95" s="1" t="s">
        <v>70</v>
      </c>
      <c r="Y95" s="1" t="s">
        <v>71</v>
      </c>
      <c r="Z95" s="19" t="n">
        <v>0</v>
      </c>
      <c r="AA95" s="1" t="n">
        <v>0</v>
      </c>
    </row>
    <row r="96" customFormat="false" ht="16.5" hidden="false" customHeight="false" outlineLevel="0" collapsed="false">
      <c r="A96" s="20" t="s">
        <v>129</v>
      </c>
      <c r="B96" s="1" t="s">
        <v>126</v>
      </c>
      <c r="D96" s="0" t="n">
        <v>48</v>
      </c>
      <c r="E96" s="21" t="s">
        <v>29</v>
      </c>
      <c r="F96" s="22" t="n">
        <v>155.072262394771</v>
      </c>
      <c r="G96" s="17" t="n">
        <v>50.7896591554559</v>
      </c>
      <c r="H96" s="23" t="n">
        <f aca="false">G96*10000/(F96*F96)</f>
        <v>21.1206389428283</v>
      </c>
      <c r="I96" s="1" t="s">
        <v>126</v>
      </c>
      <c r="J96" s="1" t="n">
        <v>33</v>
      </c>
      <c r="K96" s="1" t="n">
        <v>29</v>
      </c>
      <c r="L96" s="1" t="n">
        <v>29</v>
      </c>
      <c r="M96" s="1" t="s">
        <v>69</v>
      </c>
      <c r="N96" s="1" t="n">
        <f aca="false">O96+P96</f>
        <v>71.5</v>
      </c>
      <c r="O96" s="1" t="n">
        <v>48.7</v>
      </c>
      <c r="P96" s="1" t="n">
        <v>22.8</v>
      </c>
      <c r="Q96" s="13" t="n">
        <f aca="false">R96+S96</f>
        <v>13</v>
      </c>
      <c r="R96" s="1" t="n">
        <v>4</v>
      </c>
      <c r="S96" s="1" t="n">
        <v>9</v>
      </c>
      <c r="T96" s="1" t="n">
        <v>10.7</v>
      </c>
      <c r="U96" s="1" t="n">
        <v>0.08</v>
      </c>
      <c r="V96" s="1" t="n">
        <v>45</v>
      </c>
      <c r="W96" s="1" t="s">
        <v>70</v>
      </c>
      <c r="X96" s="1" t="s">
        <v>71</v>
      </c>
      <c r="Y96" s="1" t="s">
        <v>71</v>
      </c>
      <c r="Z96" s="19" t="n">
        <v>1</v>
      </c>
      <c r="AA96" s="1" t="n">
        <v>1</v>
      </c>
    </row>
    <row r="97" customFormat="false" ht="16.5" hidden="false" customHeight="false" outlineLevel="0" collapsed="false">
      <c r="A97" s="20" t="s">
        <v>130</v>
      </c>
      <c r="B97" s="1" t="s">
        <v>126</v>
      </c>
      <c r="D97" s="0" t="n">
        <v>35</v>
      </c>
      <c r="E97" s="21" t="s">
        <v>31</v>
      </c>
      <c r="F97" s="22" t="n">
        <v>166.958170511262</v>
      </c>
      <c r="G97" s="17" t="n">
        <v>59.9423421368676</v>
      </c>
      <c r="H97" s="23" t="n">
        <f aca="false">G97*10000/(F97*F97)</f>
        <v>21.5039555582845</v>
      </c>
      <c r="I97" s="1" t="s">
        <v>126</v>
      </c>
      <c r="J97" s="1" t="n">
        <v>25</v>
      </c>
      <c r="K97" s="1" t="n">
        <v>31</v>
      </c>
      <c r="L97" s="1" t="n">
        <v>18</v>
      </c>
      <c r="M97" s="1" t="s">
        <v>69</v>
      </c>
      <c r="N97" s="1" t="n">
        <f aca="false">O97+P97</f>
        <v>74.8</v>
      </c>
      <c r="O97" s="1" t="n">
        <v>46.8</v>
      </c>
      <c r="P97" s="1" t="n">
        <v>28</v>
      </c>
      <c r="Q97" s="13" t="n">
        <f aca="false">R97+S97</f>
        <v>13</v>
      </c>
      <c r="R97" s="1" t="n">
        <v>5</v>
      </c>
      <c r="S97" s="1" t="n">
        <v>8</v>
      </c>
      <c r="T97" s="1" t="n">
        <v>14.4</v>
      </c>
      <c r="U97" s="1" t="n">
        <v>0.246</v>
      </c>
      <c r="V97" s="1" t="n">
        <v>58</v>
      </c>
      <c r="W97" s="1" t="s">
        <v>70</v>
      </c>
      <c r="X97" s="1" t="s">
        <v>71</v>
      </c>
      <c r="Y97" s="1" t="s">
        <v>71</v>
      </c>
      <c r="Z97" s="19" t="n">
        <v>1</v>
      </c>
      <c r="AA97" s="1" t="n">
        <v>1</v>
      </c>
    </row>
    <row r="98" customFormat="false" ht="16.5" hidden="false" customHeight="false" outlineLevel="0" collapsed="false">
      <c r="A98" s="20" t="s">
        <v>131</v>
      </c>
      <c r="B98" s="1" t="s">
        <v>126</v>
      </c>
      <c r="D98" s="0" t="n">
        <v>52</v>
      </c>
      <c r="E98" s="21" t="s">
        <v>31</v>
      </c>
      <c r="F98" s="22" t="n">
        <v>168.832419335484</v>
      </c>
      <c r="G98" s="17" t="n">
        <v>71.5890882244362</v>
      </c>
      <c r="H98" s="23" t="n">
        <f aca="false">G98*10000/(F98*F98)</f>
        <v>25.1151134003874</v>
      </c>
      <c r="I98" s="1" t="s">
        <v>126</v>
      </c>
      <c r="J98" s="1" t="n">
        <v>40</v>
      </c>
      <c r="K98" s="1" t="n">
        <v>36</v>
      </c>
      <c r="L98" s="1" t="n">
        <v>19</v>
      </c>
      <c r="M98" s="1" t="s">
        <v>69</v>
      </c>
      <c r="N98" s="1" t="n">
        <f aca="false">O98+P98</f>
        <v>77.6</v>
      </c>
      <c r="O98" s="1" t="n">
        <v>47.5</v>
      </c>
      <c r="P98" s="1" t="n">
        <v>30.1</v>
      </c>
      <c r="Q98" s="13" t="n">
        <f aca="false">R98+S98</f>
        <v>12</v>
      </c>
      <c r="R98" s="1" t="n">
        <v>3</v>
      </c>
      <c r="S98" s="1" t="n">
        <v>9</v>
      </c>
      <c r="T98" s="1" t="n">
        <v>14.3</v>
      </c>
      <c r="U98" s="1" t="n">
        <v>0.36</v>
      </c>
      <c r="V98" s="1" t="n">
        <v>73</v>
      </c>
      <c r="W98" s="1" t="s">
        <v>70</v>
      </c>
      <c r="X98" s="1" t="s">
        <v>71</v>
      </c>
      <c r="Y98" s="1" t="s">
        <v>71</v>
      </c>
      <c r="Z98" s="19" t="n">
        <v>2</v>
      </c>
      <c r="AA98" s="1" t="n">
        <v>1</v>
      </c>
    </row>
    <row r="99" customFormat="false" ht="16.5" hidden="false" customHeight="false" outlineLevel="0" collapsed="false">
      <c r="A99" s="20" t="s">
        <v>132</v>
      </c>
      <c r="B99" s="1" t="s">
        <v>126</v>
      </c>
      <c r="D99" s="0" t="n">
        <v>43</v>
      </c>
      <c r="E99" s="21" t="s">
        <v>31</v>
      </c>
      <c r="F99" s="22" t="n">
        <v>154.989208394494</v>
      </c>
      <c r="G99" s="17" t="n">
        <v>73.6657203546077</v>
      </c>
      <c r="H99" s="23" t="n">
        <f aca="false">G99*10000/(F99*F99)</f>
        <v>30.6663804875615</v>
      </c>
      <c r="I99" s="1" t="s">
        <v>126</v>
      </c>
      <c r="J99" s="1" t="n">
        <v>23</v>
      </c>
      <c r="K99" s="1" t="n">
        <v>22</v>
      </c>
      <c r="L99" s="1" t="n">
        <v>20</v>
      </c>
      <c r="M99" s="1" t="s">
        <v>69</v>
      </c>
      <c r="N99" s="1" t="n">
        <f aca="false">O99+P99</f>
        <v>75.9</v>
      </c>
      <c r="O99" s="1" t="n">
        <v>49</v>
      </c>
      <c r="P99" s="1" t="n">
        <v>26.9</v>
      </c>
      <c r="Q99" s="13" t="n">
        <f aca="false">R99+S99</f>
        <v>14</v>
      </c>
      <c r="R99" s="1" t="n">
        <v>4</v>
      </c>
      <c r="S99" s="1" t="n">
        <v>10</v>
      </c>
      <c r="T99" s="1" t="n">
        <v>11.8</v>
      </c>
      <c r="U99" s="1" t="n">
        <v>0.08</v>
      </c>
      <c r="V99" s="1" t="n">
        <v>73</v>
      </c>
      <c r="W99" s="1" t="s">
        <v>70</v>
      </c>
      <c r="X99" s="1" t="s">
        <v>71</v>
      </c>
      <c r="Y99" s="1" t="s">
        <v>71</v>
      </c>
      <c r="Z99" s="19" t="n">
        <v>1</v>
      </c>
      <c r="AA99" s="1" t="n">
        <v>1</v>
      </c>
    </row>
    <row r="100" customFormat="false" ht="16.5" hidden="false" customHeight="false" outlineLevel="0" collapsed="false">
      <c r="A100" s="20" t="s">
        <v>133</v>
      </c>
      <c r="B100" s="1" t="s">
        <v>126</v>
      </c>
      <c r="D100" s="0" t="n">
        <v>37</v>
      </c>
      <c r="E100" s="21" t="s">
        <v>29</v>
      </c>
      <c r="F100" s="22" t="n">
        <v>161.295564237142</v>
      </c>
      <c r="G100" s="17" t="n">
        <v>67.5985093006573</v>
      </c>
      <c r="H100" s="23" t="n">
        <f aca="false">G100*10000/(F100*F100)</f>
        <v>25.9831781310395</v>
      </c>
      <c r="I100" s="1" t="s">
        <v>126</v>
      </c>
      <c r="J100" s="1" t="n">
        <v>50</v>
      </c>
      <c r="K100" s="1" t="n">
        <v>36</v>
      </c>
      <c r="L100" s="1" t="n">
        <v>32</v>
      </c>
      <c r="M100" s="1" t="s">
        <v>69</v>
      </c>
      <c r="N100" s="1" t="n">
        <f aca="false">O100+P100</f>
        <v>69.7</v>
      </c>
      <c r="O100" s="1" t="n">
        <v>46.9</v>
      </c>
      <c r="P100" s="1" t="n">
        <v>22.8</v>
      </c>
      <c r="Q100" s="13" t="n">
        <f aca="false">R100+S100</f>
        <v>15</v>
      </c>
      <c r="R100" s="1" t="n">
        <v>4</v>
      </c>
      <c r="S100" s="1" t="n">
        <v>11</v>
      </c>
      <c r="T100" s="1" t="n">
        <v>11.8</v>
      </c>
      <c r="U100" s="1" t="n">
        <v>0.3</v>
      </c>
      <c r="V100" s="1" t="n">
        <v>112</v>
      </c>
      <c r="W100" s="1" t="s">
        <v>70</v>
      </c>
      <c r="X100" s="1" t="s">
        <v>71</v>
      </c>
      <c r="Y100" s="1" t="s">
        <v>71</v>
      </c>
      <c r="Z100" s="19" t="n">
        <v>1</v>
      </c>
      <c r="AA100" s="1" t="n">
        <v>1</v>
      </c>
    </row>
    <row r="101" customFormat="false" ht="16.5" hidden="false" customHeight="false" outlineLevel="0" collapsed="false">
      <c r="A101" s="20" t="s">
        <v>134</v>
      </c>
      <c r="B101" s="1" t="s">
        <v>126</v>
      </c>
      <c r="D101" s="0" t="n">
        <v>43</v>
      </c>
      <c r="E101" s="21" t="s">
        <v>31</v>
      </c>
      <c r="F101" s="22" t="n">
        <v>166.558461021222</v>
      </c>
      <c r="G101" s="17" t="n">
        <v>57.5625108432804</v>
      </c>
      <c r="H101" s="23" t="n">
        <f aca="false">G101*10000/(F101*F101)</f>
        <v>20.7494376330976</v>
      </c>
      <c r="I101" s="1" t="s">
        <v>126</v>
      </c>
      <c r="J101" s="1" t="n">
        <v>28</v>
      </c>
      <c r="K101" s="1" t="n">
        <v>32</v>
      </c>
      <c r="L101" s="1" t="n">
        <v>27</v>
      </c>
      <c r="M101" s="1" t="s">
        <v>69</v>
      </c>
      <c r="N101" s="1" t="n">
        <f aca="false">O101+P101</f>
        <v>78.9</v>
      </c>
      <c r="O101" s="1" t="n">
        <v>48.2</v>
      </c>
      <c r="P101" s="1" t="n">
        <v>30.7</v>
      </c>
      <c r="Q101" s="13" t="n">
        <f aca="false">R101+S101</f>
        <v>20</v>
      </c>
      <c r="R101" s="1" t="n">
        <v>10</v>
      </c>
      <c r="S101" s="1" t="n">
        <v>10</v>
      </c>
      <c r="T101" s="1" t="n">
        <v>12</v>
      </c>
      <c r="U101" s="1" t="n">
        <v>0.123</v>
      </c>
      <c r="V101" s="1" t="n">
        <v>141</v>
      </c>
      <c r="W101" s="1" t="s">
        <v>70</v>
      </c>
      <c r="X101" s="1" t="s">
        <v>71</v>
      </c>
      <c r="Y101" s="1" t="s">
        <v>71</v>
      </c>
      <c r="Z101" s="19" t="n">
        <v>0</v>
      </c>
      <c r="AA101" s="1" t="n">
        <v>0</v>
      </c>
    </row>
    <row r="102" customFormat="false" ht="16.5" hidden="false" customHeight="false" outlineLevel="0" collapsed="false">
      <c r="A102" s="20" t="s">
        <v>135</v>
      </c>
      <c r="B102" s="1" t="s">
        <v>126</v>
      </c>
      <c r="D102" s="0" t="n">
        <v>42</v>
      </c>
      <c r="E102" s="21" t="s">
        <v>31</v>
      </c>
      <c r="F102" s="22" t="n">
        <v>177.591704714154</v>
      </c>
      <c r="G102" s="17" t="n">
        <v>77.5439206023208</v>
      </c>
      <c r="H102" s="23" t="n">
        <f aca="false">G102*10000/(F102*F102)</f>
        <v>24.5868223284821</v>
      </c>
      <c r="I102" s="1" t="s">
        <v>126</v>
      </c>
      <c r="J102" s="1" t="n">
        <v>40</v>
      </c>
      <c r="K102" s="1" t="n">
        <v>31</v>
      </c>
      <c r="L102" s="1" t="n">
        <v>22</v>
      </c>
      <c r="M102" s="1" t="s">
        <v>69</v>
      </c>
      <c r="N102" s="1" t="n">
        <f aca="false">O102+P102</f>
        <v>74.4</v>
      </c>
      <c r="O102" s="1" t="n">
        <v>49</v>
      </c>
      <c r="P102" s="1" t="n">
        <v>25.4</v>
      </c>
      <c r="Q102" s="13" t="n">
        <f aca="false">R102+S102</f>
        <v>13</v>
      </c>
      <c r="R102" s="1" t="n">
        <v>10</v>
      </c>
      <c r="S102" s="1" t="n">
        <v>3</v>
      </c>
      <c r="T102" s="1" t="n">
        <v>10.7</v>
      </c>
      <c r="U102" s="1" t="n">
        <v>0.2</v>
      </c>
      <c r="V102" s="1" t="n">
        <v>28</v>
      </c>
      <c r="W102" s="1" t="s">
        <v>70</v>
      </c>
      <c r="X102" s="1" t="s">
        <v>71</v>
      </c>
      <c r="Y102" s="1" t="s">
        <v>71</v>
      </c>
      <c r="Z102" s="19" t="n">
        <v>1</v>
      </c>
      <c r="AA102" s="1" t="n">
        <v>1</v>
      </c>
    </row>
    <row r="103" customFormat="false" ht="16.5" hidden="false" customHeight="false" outlineLevel="0" collapsed="false">
      <c r="A103" s="20" t="s">
        <v>136</v>
      </c>
      <c r="B103" s="1" t="s">
        <v>126</v>
      </c>
      <c r="D103" s="0" t="n">
        <v>54</v>
      </c>
      <c r="E103" s="21" t="s">
        <v>31</v>
      </c>
      <c r="F103" s="22" t="n">
        <v>169.983346770554</v>
      </c>
      <c r="G103" s="17" t="n">
        <v>69.4377230540028</v>
      </c>
      <c r="H103" s="23" t="n">
        <f aca="false">G103*10000/(F103*F103)</f>
        <v>24.0316018394581</v>
      </c>
      <c r="I103" s="1" t="s">
        <v>126</v>
      </c>
      <c r="J103" s="1" t="n">
        <v>23</v>
      </c>
      <c r="K103" s="1" t="n">
        <v>28</v>
      </c>
      <c r="L103" s="1" t="n">
        <v>51</v>
      </c>
      <c r="M103" s="1" t="s">
        <v>69</v>
      </c>
      <c r="N103" s="1" t="n">
        <f aca="false">O103+P103</f>
        <v>69.4</v>
      </c>
      <c r="O103" s="1" t="n">
        <v>46.7</v>
      </c>
      <c r="P103" s="1" t="n">
        <v>22.7</v>
      </c>
      <c r="Q103" s="13" t="n">
        <f aca="false">R103+S103</f>
        <v>12</v>
      </c>
      <c r="R103" s="1" t="n">
        <v>5</v>
      </c>
      <c r="S103" s="1" t="n">
        <v>7</v>
      </c>
      <c r="T103" s="1" t="n">
        <v>10.2</v>
      </c>
      <c r="U103" s="1" t="n">
        <v>0.034</v>
      </c>
      <c r="V103" s="1" t="n">
        <v>73</v>
      </c>
      <c r="W103" s="1" t="s">
        <v>70</v>
      </c>
      <c r="X103" s="1" t="s">
        <v>71</v>
      </c>
      <c r="Y103" s="1" t="s">
        <v>71</v>
      </c>
      <c r="Z103" s="19" t="n">
        <v>1</v>
      </c>
      <c r="AA103" s="1" t="n">
        <v>1</v>
      </c>
    </row>
    <row r="104" customFormat="false" ht="16.5" hidden="false" customHeight="false" outlineLevel="0" collapsed="false">
      <c r="A104" s="20" t="s">
        <v>137</v>
      </c>
      <c r="B104" s="1" t="s">
        <v>126</v>
      </c>
      <c r="D104" s="0" t="n">
        <v>54</v>
      </c>
      <c r="E104" s="21" t="s">
        <v>29</v>
      </c>
      <c r="F104" s="22" t="n">
        <v>159.786446068541</v>
      </c>
      <c r="G104" s="17" t="n">
        <v>75.3310633340273</v>
      </c>
      <c r="H104" s="23" t="n">
        <f aca="false">G104*10000/(F104*F104)</f>
        <v>29.504905159331</v>
      </c>
      <c r="I104" s="1" t="s">
        <v>126</v>
      </c>
      <c r="J104" s="1" t="n">
        <v>29</v>
      </c>
      <c r="K104" s="1" t="n">
        <v>30</v>
      </c>
      <c r="L104" s="1" t="n">
        <v>20</v>
      </c>
      <c r="M104" s="1" t="s">
        <v>69</v>
      </c>
      <c r="N104" s="1" t="n">
        <f aca="false">O104+P104</f>
        <v>74.3</v>
      </c>
      <c r="O104" s="1" t="n">
        <v>48.7</v>
      </c>
      <c r="P104" s="1" t="n">
        <v>25.6</v>
      </c>
      <c r="Q104" s="13" t="n">
        <f aca="false">R104+S104</f>
        <v>16</v>
      </c>
      <c r="R104" s="1" t="n">
        <v>4</v>
      </c>
      <c r="S104" s="1" t="n">
        <v>12</v>
      </c>
      <c r="T104" s="1" t="n">
        <v>12.9</v>
      </c>
      <c r="U104" s="1" t="n">
        <v>0.26</v>
      </c>
      <c r="V104" s="1" t="n">
        <v>45</v>
      </c>
      <c r="W104" s="1" t="s">
        <v>70</v>
      </c>
      <c r="X104" s="1" t="s">
        <v>71</v>
      </c>
      <c r="Y104" s="1" t="s">
        <v>71</v>
      </c>
      <c r="Z104" s="19" t="n">
        <v>1</v>
      </c>
      <c r="AA104" s="1" t="n">
        <v>1</v>
      </c>
    </row>
    <row r="105" customFormat="false" ht="16.5" hidden="false" customHeight="false" outlineLevel="0" collapsed="false">
      <c r="A105" s="20" t="s">
        <v>138</v>
      </c>
      <c r="B105" s="1" t="s">
        <v>126</v>
      </c>
      <c r="D105" s="0" t="n">
        <v>43</v>
      </c>
      <c r="E105" s="21" t="s">
        <v>31</v>
      </c>
      <c r="F105" s="22" t="n">
        <v>166.601525249515</v>
      </c>
      <c r="G105" s="17" t="n">
        <v>66.3236963887469</v>
      </c>
      <c r="H105" s="23" t="n">
        <f aca="false">G105*10000/(F105*F105)</f>
        <v>23.8952058605307</v>
      </c>
      <c r="I105" s="1" t="s">
        <v>126</v>
      </c>
      <c r="J105" s="1" t="n">
        <v>31</v>
      </c>
      <c r="K105" s="1" t="n">
        <v>34</v>
      </c>
      <c r="L105" s="1" t="n">
        <v>22</v>
      </c>
      <c r="M105" s="1" t="s">
        <v>69</v>
      </c>
      <c r="N105" s="1" t="n">
        <f aca="false">O105+P105</f>
        <v>73.7</v>
      </c>
      <c r="O105" s="1" t="n">
        <v>50.2</v>
      </c>
      <c r="P105" s="1" t="n">
        <v>23.5</v>
      </c>
      <c r="Q105" s="13" t="n">
        <f aca="false">R105+S105</f>
        <v>15</v>
      </c>
      <c r="R105" s="1" t="n">
        <v>4</v>
      </c>
      <c r="S105" s="1" t="n">
        <v>11</v>
      </c>
      <c r="T105" s="1" t="n">
        <v>11.9</v>
      </c>
      <c r="U105" s="1" t="n">
        <v>0.041</v>
      </c>
      <c r="V105" s="1" t="n">
        <v>44</v>
      </c>
      <c r="W105" s="1" t="s">
        <v>70</v>
      </c>
      <c r="X105" s="1" t="s">
        <v>71</v>
      </c>
      <c r="Y105" s="1" t="s">
        <v>71</v>
      </c>
      <c r="Z105" s="19" t="n">
        <v>1</v>
      </c>
      <c r="AA105" s="1" t="n">
        <v>1</v>
      </c>
    </row>
    <row r="106" customFormat="false" ht="16.5" hidden="false" customHeight="false" outlineLevel="0" collapsed="false">
      <c r="A106" s="20" t="s">
        <v>139</v>
      </c>
      <c r="B106" s="1" t="s">
        <v>126</v>
      </c>
      <c r="D106" s="0" t="n">
        <v>43</v>
      </c>
      <c r="E106" s="0" t="s">
        <v>29</v>
      </c>
      <c r="F106" s="22" t="n">
        <v>155.558733277605</v>
      </c>
      <c r="G106" s="17" t="n">
        <v>50.9824809456015</v>
      </c>
      <c r="H106" s="23" t="n">
        <f aca="false">G106*10000/(F106*F106)</f>
        <v>21.0684298053233</v>
      </c>
      <c r="I106" s="1" t="s">
        <v>126</v>
      </c>
      <c r="J106" s="1" t="n">
        <v>25</v>
      </c>
      <c r="K106" s="1" t="n">
        <v>26</v>
      </c>
      <c r="L106" s="1" t="n">
        <v>13</v>
      </c>
      <c r="M106" s="1" t="s">
        <v>69</v>
      </c>
      <c r="N106" s="1" t="n">
        <f aca="false">O106+P106</f>
        <v>73.5</v>
      </c>
      <c r="O106" s="1" t="n">
        <v>47.5</v>
      </c>
      <c r="P106" s="1" t="n">
        <v>26</v>
      </c>
      <c r="Q106" s="13" t="n">
        <f aca="false">R106+S106</f>
        <v>14</v>
      </c>
      <c r="R106" s="1" t="n">
        <v>5</v>
      </c>
      <c r="S106" s="1" t="n">
        <v>9</v>
      </c>
      <c r="T106" s="1" t="n">
        <v>12.4</v>
      </c>
      <c r="U106" s="1" t="n">
        <v>0.137</v>
      </c>
      <c r="V106" s="1" t="n">
        <v>30</v>
      </c>
      <c r="W106" s="1" t="s">
        <v>70</v>
      </c>
      <c r="X106" s="1" t="s">
        <v>71</v>
      </c>
      <c r="Y106" s="1" t="s">
        <v>71</v>
      </c>
      <c r="Z106" s="19" t="n">
        <v>1</v>
      </c>
      <c r="AA106" s="1" t="n">
        <v>1</v>
      </c>
    </row>
    <row r="107" customFormat="false" ht="16.5" hidden="false" customHeight="false" outlineLevel="0" collapsed="false">
      <c r="A107" s="20" t="s">
        <v>140</v>
      </c>
      <c r="B107" s="1" t="s">
        <v>126</v>
      </c>
      <c r="D107" s="0" t="n">
        <v>36</v>
      </c>
      <c r="E107" s="0" t="s">
        <v>29</v>
      </c>
      <c r="F107" s="22" t="n">
        <v>160.831734928062</v>
      </c>
      <c r="G107" s="17" t="n">
        <v>72.0695693708648</v>
      </c>
      <c r="H107" s="23" t="n">
        <f aca="false">G107*10000/(F107*F107)</f>
        <v>27.8617527224691</v>
      </c>
      <c r="I107" s="1" t="s">
        <v>126</v>
      </c>
      <c r="J107" s="1" t="n">
        <v>36</v>
      </c>
      <c r="K107" s="1" t="n">
        <v>36</v>
      </c>
      <c r="L107" s="1" t="n">
        <v>72</v>
      </c>
      <c r="M107" s="1" t="s">
        <v>69</v>
      </c>
      <c r="N107" s="1" t="n">
        <f aca="false">O107+P107</f>
        <v>76.4</v>
      </c>
      <c r="O107" s="1" t="n">
        <v>50.5</v>
      </c>
      <c r="P107" s="1" t="n">
        <v>25.9</v>
      </c>
      <c r="Q107" s="13" t="n">
        <f aca="false">R107+S107</f>
        <v>14</v>
      </c>
      <c r="R107" s="1" t="n">
        <v>5</v>
      </c>
      <c r="S107" s="1" t="n">
        <v>9</v>
      </c>
      <c r="T107" s="1" t="n">
        <v>12.4</v>
      </c>
      <c r="U107" s="1" t="n">
        <v>0.041</v>
      </c>
      <c r="V107" s="1" t="n">
        <v>76</v>
      </c>
      <c r="W107" s="1" t="s">
        <v>70</v>
      </c>
      <c r="X107" s="1" t="s">
        <v>71</v>
      </c>
      <c r="Y107" s="1" t="s">
        <v>71</v>
      </c>
      <c r="Z107" s="19" t="n">
        <v>1</v>
      </c>
      <c r="AA107" s="1" t="n">
        <v>1</v>
      </c>
    </row>
    <row r="108" customFormat="false" ht="16.5" hidden="false" customHeight="false" outlineLevel="0" collapsed="false">
      <c r="A108" s="20" t="s">
        <v>141</v>
      </c>
      <c r="B108" s="1" t="s">
        <v>126</v>
      </c>
      <c r="D108" s="0" t="n">
        <v>40</v>
      </c>
      <c r="E108" s="21" t="s">
        <v>31</v>
      </c>
      <c r="F108" s="22" t="n">
        <v>156.157471258344</v>
      </c>
      <c r="G108" s="17" t="n">
        <v>80.8345692496805</v>
      </c>
      <c r="H108" s="23" t="n">
        <f aca="false">G108*10000/(F108*F108)</f>
        <v>33.1490886561793</v>
      </c>
      <c r="I108" s="1" t="s">
        <v>126</v>
      </c>
      <c r="J108" s="1" t="n">
        <v>38</v>
      </c>
      <c r="K108" s="1" t="n">
        <v>33</v>
      </c>
      <c r="L108" s="1" t="n">
        <v>41</v>
      </c>
      <c r="M108" s="1" t="s">
        <v>69</v>
      </c>
      <c r="N108" s="1" t="n">
        <f aca="false">O108+P108</f>
        <v>76.4</v>
      </c>
      <c r="O108" s="1" t="n">
        <v>50.5</v>
      </c>
      <c r="P108" s="1" t="n">
        <v>25.9</v>
      </c>
      <c r="Q108" s="13" t="n">
        <f aca="false">R108+S108</f>
        <v>11</v>
      </c>
      <c r="R108" s="1" t="n">
        <v>4</v>
      </c>
      <c r="S108" s="1" t="n">
        <v>7</v>
      </c>
      <c r="T108" s="1" t="n">
        <v>10.5</v>
      </c>
      <c r="U108" s="1" t="n">
        <v>0.078</v>
      </c>
      <c r="V108" s="1" t="n">
        <v>439</v>
      </c>
      <c r="W108" s="1" t="s">
        <v>70</v>
      </c>
      <c r="X108" s="1" t="s">
        <v>71</v>
      </c>
      <c r="Y108" s="1" t="s">
        <v>71</v>
      </c>
      <c r="Z108" s="19" t="n">
        <v>1</v>
      </c>
      <c r="AA108" s="1" t="n">
        <v>1</v>
      </c>
    </row>
    <row r="109" customFormat="false" ht="16.5" hidden="false" customHeight="false" outlineLevel="0" collapsed="false">
      <c r="A109" s="20" t="s">
        <v>142</v>
      </c>
      <c r="B109" s="1" t="s">
        <v>126</v>
      </c>
      <c r="D109" s="0" t="n">
        <v>38</v>
      </c>
      <c r="E109" s="21" t="s">
        <v>31</v>
      </c>
      <c r="F109" s="22" t="n">
        <v>160.111848953871</v>
      </c>
      <c r="G109" s="17" t="n">
        <v>51.5694487369255</v>
      </c>
      <c r="H109" s="23" t="n">
        <f aca="false">G109*10000/(F109*F109)</f>
        <v>20.1161814094198</v>
      </c>
      <c r="I109" s="1" t="s">
        <v>126</v>
      </c>
      <c r="J109" s="1" t="n">
        <v>31</v>
      </c>
      <c r="K109" s="1" t="n">
        <v>30</v>
      </c>
      <c r="L109" s="1" t="n">
        <v>12</v>
      </c>
      <c r="M109" s="1" t="s">
        <v>69</v>
      </c>
      <c r="N109" s="1" t="n">
        <f aca="false">O109+P109</f>
        <v>70.8</v>
      </c>
      <c r="O109" s="1" t="n">
        <v>44.8</v>
      </c>
      <c r="P109" s="1" t="n">
        <v>26</v>
      </c>
      <c r="Q109" s="13" t="n">
        <f aca="false">R109+S109</f>
        <v>13</v>
      </c>
      <c r="R109" s="1" t="n">
        <v>5</v>
      </c>
      <c r="S109" s="1" t="n">
        <v>8</v>
      </c>
      <c r="T109" s="1" t="n">
        <v>11.9</v>
      </c>
      <c r="U109" s="1" t="n">
        <v>0.034</v>
      </c>
      <c r="V109" s="1" t="n">
        <v>439</v>
      </c>
      <c r="W109" s="1" t="s">
        <v>70</v>
      </c>
      <c r="X109" s="1" t="s">
        <v>71</v>
      </c>
      <c r="Y109" s="1" t="s">
        <v>71</v>
      </c>
      <c r="Z109" s="19" t="n">
        <v>1</v>
      </c>
      <c r="AA109" s="1" t="n">
        <v>1</v>
      </c>
    </row>
    <row r="110" customFormat="false" ht="16.5" hidden="false" customHeight="false" outlineLevel="0" collapsed="false">
      <c r="A110" s="20" t="s">
        <v>143</v>
      </c>
      <c r="B110" s="1" t="s">
        <v>126</v>
      </c>
      <c r="D110" s="0" t="n">
        <v>42</v>
      </c>
      <c r="E110" s="21" t="s">
        <v>31</v>
      </c>
      <c r="F110" s="22" t="n">
        <v>158.455711846738</v>
      </c>
      <c r="G110" s="17" t="n">
        <v>50.8604370433823</v>
      </c>
      <c r="H110" s="23" t="n">
        <f aca="false">G110*10000/(F110*F110)</f>
        <v>20.2564944862849</v>
      </c>
      <c r="I110" s="1" t="s">
        <v>126</v>
      </c>
      <c r="J110" s="1" t="n">
        <v>31</v>
      </c>
      <c r="K110" s="1" t="n">
        <v>28</v>
      </c>
      <c r="L110" s="1" t="n">
        <v>41</v>
      </c>
      <c r="M110" s="1" t="s">
        <v>69</v>
      </c>
      <c r="N110" s="1" t="n">
        <f aca="false">O110+P110</f>
        <v>78</v>
      </c>
      <c r="O110" s="1" t="n">
        <v>50.3</v>
      </c>
      <c r="P110" s="1" t="n">
        <v>27.7</v>
      </c>
      <c r="Q110" s="13" t="n">
        <f aca="false">R110+S110</f>
        <v>20</v>
      </c>
      <c r="R110" s="1" t="n">
        <v>4</v>
      </c>
      <c r="S110" s="1" t="n">
        <v>16</v>
      </c>
      <c r="T110" s="1" t="n">
        <v>11.3</v>
      </c>
      <c r="U110" s="1" t="n">
        <v>0.859</v>
      </c>
      <c r="V110" s="1" t="n">
        <v>100</v>
      </c>
      <c r="W110" s="1" t="s">
        <v>70</v>
      </c>
      <c r="X110" s="1" t="s">
        <v>71</v>
      </c>
      <c r="Y110" s="1" t="s">
        <v>71</v>
      </c>
      <c r="Z110" s="19" t="n">
        <v>1</v>
      </c>
      <c r="AA110" s="1" t="n">
        <v>1</v>
      </c>
    </row>
    <row r="111" customFormat="false" ht="16.5" hidden="false" customHeight="false" outlineLevel="0" collapsed="false">
      <c r="A111" s="20" t="s">
        <v>144</v>
      </c>
      <c r="B111" s="1" t="s">
        <v>126</v>
      </c>
      <c r="D111" s="0" t="n">
        <v>47</v>
      </c>
      <c r="E111" s="21" t="s">
        <v>31</v>
      </c>
      <c r="F111" s="22" t="n">
        <v>169.437804562272</v>
      </c>
      <c r="G111" s="17" t="n">
        <v>65.7566368582177</v>
      </c>
      <c r="H111" s="23" t="n">
        <f aca="false">G111*10000/(F111*F111)</f>
        <v>22.9044022311707</v>
      </c>
      <c r="I111" s="1" t="s">
        <v>126</v>
      </c>
      <c r="J111" s="1" t="n">
        <v>38</v>
      </c>
      <c r="K111" s="1" t="n">
        <v>27</v>
      </c>
      <c r="L111" s="1" t="n">
        <v>18</v>
      </c>
      <c r="M111" s="1" t="s">
        <v>69</v>
      </c>
      <c r="N111" s="1" t="n">
        <f aca="false">O111+P111</f>
        <v>76.6</v>
      </c>
      <c r="O111" s="1" t="n">
        <v>50.2</v>
      </c>
      <c r="P111" s="1" t="n">
        <v>26.4</v>
      </c>
      <c r="Q111" s="13" t="n">
        <f aca="false">R111+S111</f>
        <v>12</v>
      </c>
      <c r="R111" s="1" t="n">
        <v>7</v>
      </c>
      <c r="S111" s="1" t="n">
        <v>5</v>
      </c>
      <c r="T111" s="1" t="n">
        <v>15</v>
      </c>
      <c r="U111" s="1" t="n">
        <v>0.389</v>
      </c>
      <c r="V111" s="1" t="n">
        <v>78</v>
      </c>
      <c r="W111" s="1" t="s">
        <v>70</v>
      </c>
      <c r="X111" s="1" t="s">
        <v>71</v>
      </c>
      <c r="Y111" s="1" t="s">
        <v>71</v>
      </c>
      <c r="Z111" s="19" t="n">
        <v>1</v>
      </c>
      <c r="AA111" s="1" t="n">
        <v>1</v>
      </c>
    </row>
    <row r="112" customFormat="false" ht="16.5" hidden="false" customHeight="false" outlineLevel="0" collapsed="false">
      <c r="A112" s="20" t="s">
        <v>145</v>
      </c>
      <c r="B112" s="1" t="s">
        <v>126</v>
      </c>
      <c r="D112" s="0" t="n">
        <v>29</v>
      </c>
      <c r="E112" s="21" t="s">
        <v>31</v>
      </c>
      <c r="F112" s="22" t="n">
        <v>181.085356344967</v>
      </c>
      <c r="G112" s="17" t="n">
        <v>66.5577798258857</v>
      </c>
      <c r="H112" s="23" t="n">
        <f aca="false">G112*10000/(F112*F112)</f>
        <v>20.2970145292333</v>
      </c>
      <c r="I112" s="1" t="s">
        <v>126</v>
      </c>
      <c r="J112" s="1" t="n">
        <v>33</v>
      </c>
      <c r="K112" s="1" t="n">
        <v>39</v>
      </c>
      <c r="L112" s="1" t="n">
        <v>10</v>
      </c>
      <c r="M112" s="1" t="s">
        <v>69</v>
      </c>
      <c r="N112" s="1" t="n">
        <f aca="false">O112+P112</f>
        <v>70.1</v>
      </c>
      <c r="O112" s="1" t="n">
        <v>43.9</v>
      </c>
      <c r="P112" s="1" t="n">
        <v>26.2</v>
      </c>
      <c r="Q112" s="13" t="n">
        <f aca="false">R112+S112</f>
        <v>8</v>
      </c>
      <c r="R112" s="1" t="n">
        <v>4</v>
      </c>
      <c r="S112" s="1" t="n">
        <v>4</v>
      </c>
      <c r="T112" s="1" t="n">
        <v>11.9</v>
      </c>
      <c r="U112" s="1" t="n">
        <v>0.246</v>
      </c>
      <c r="V112" s="1" t="n">
        <v>28</v>
      </c>
      <c r="W112" s="1" t="s">
        <v>70</v>
      </c>
      <c r="X112" s="1" t="s">
        <v>71</v>
      </c>
      <c r="Y112" s="1" t="s">
        <v>71</v>
      </c>
      <c r="Z112" s="19" t="n">
        <v>1</v>
      </c>
      <c r="AA112" s="1" t="n">
        <v>1</v>
      </c>
    </row>
    <row r="113" customFormat="false" ht="16.5" hidden="false" customHeight="false" outlineLevel="0" collapsed="false">
      <c r="A113" s="20" t="s">
        <v>146</v>
      </c>
      <c r="B113" s="1" t="s">
        <v>126</v>
      </c>
      <c r="D113" s="0" t="n">
        <v>37</v>
      </c>
      <c r="E113" s="0" t="s">
        <v>29</v>
      </c>
      <c r="F113" s="22" t="n">
        <v>166.849914664771</v>
      </c>
      <c r="G113" s="17" t="n">
        <v>77.7984424086568</v>
      </c>
      <c r="H113" s="23" t="n">
        <f aca="false">G113*10000/(F113*F113)</f>
        <v>27.9459530046663</v>
      </c>
      <c r="I113" s="1" t="s">
        <v>126</v>
      </c>
      <c r="J113" s="1" t="n">
        <v>32</v>
      </c>
      <c r="K113" s="1" t="n">
        <v>28</v>
      </c>
      <c r="L113" s="1" t="n">
        <v>28</v>
      </c>
      <c r="M113" s="1" t="s">
        <v>69</v>
      </c>
      <c r="N113" s="1" t="n">
        <f aca="false">O113+P113</f>
        <v>75</v>
      </c>
      <c r="O113" s="1" t="n">
        <v>51</v>
      </c>
      <c r="P113" s="1" t="n">
        <v>24</v>
      </c>
      <c r="Q113" s="13" t="n">
        <f aca="false">R113+S113</f>
        <v>18</v>
      </c>
      <c r="R113" s="1" t="n">
        <v>8</v>
      </c>
      <c r="S113" s="1" t="n">
        <v>10</v>
      </c>
      <c r="T113" s="1" t="n">
        <v>10.7</v>
      </c>
      <c r="U113" s="1" t="n">
        <v>1.42</v>
      </c>
      <c r="V113" s="1" t="n">
        <v>73</v>
      </c>
      <c r="W113" s="1" t="s">
        <v>70</v>
      </c>
      <c r="X113" s="1" t="s">
        <v>71</v>
      </c>
      <c r="Y113" s="1" t="s">
        <v>71</v>
      </c>
      <c r="Z113" s="19" t="n">
        <v>1</v>
      </c>
      <c r="AA113" s="1" t="n">
        <v>1</v>
      </c>
    </row>
    <row r="114" customFormat="false" ht="16.5" hidden="false" customHeight="false" outlineLevel="0" collapsed="false">
      <c r="A114" s="20" t="s">
        <v>147</v>
      </c>
      <c r="B114" s="1" t="s">
        <v>126</v>
      </c>
      <c r="D114" s="0" t="n">
        <v>51</v>
      </c>
      <c r="E114" s="21" t="s">
        <v>31</v>
      </c>
      <c r="F114" s="22" t="n">
        <v>163.414288313286</v>
      </c>
      <c r="G114" s="17" t="n">
        <v>74.3557903809134</v>
      </c>
      <c r="H114" s="23" t="n">
        <f aca="false">G114*10000/(F114*F114)</f>
        <v>27.8441997485955</v>
      </c>
      <c r="I114" s="1" t="s">
        <v>126</v>
      </c>
      <c r="J114" s="1" t="n">
        <v>26</v>
      </c>
      <c r="K114" s="1" t="n">
        <v>26</v>
      </c>
      <c r="L114" s="1" t="n">
        <v>20</v>
      </c>
      <c r="M114" s="1" t="s">
        <v>69</v>
      </c>
      <c r="N114" s="1" t="n">
        <f aca="false">O114+P114</f>
        <v>79.1</v>
      </c>
      <c r="O114" s="1" t="n">
        <v>52.8</v>
      </c>
      <c r="P114" s="1" t="n">
        <v>26.3</v>
      </c>
      <c r="Q114" s="13" t="n">
        <f aca="false">R114+S114</f>
        <v>7</v>
      </c>
      <c r="R114" s="1" t="n">
        <v>4</v>
      </c>
      <c r="S114" s="1" t="n">
        <v>3</v>
      </c>
      <c r="T114" s="1" t="n">
        <v>11.8</v>
      </c>
      <c r="U114" s="1" t="n">
        <v>0.087</v>
      </c>
      <c r="V114" s="1" t="n">
        <v>100</v>
      </c>
      <c r="W114" s="1" t="s">
        <v>70</v>
      </c>
      <c r="X114" s="1" t="s">
        <v>71</v>
      </c>
      <c r="Y114" s="1" t="s">
        <v>71</v>
      </c>
      <c r="Z114" s="19" t="n">
        <v>1</v>
      </c>
      <c r="AA114" s="1" t="n">
        <v>1</v>
      </c>
    </row>
    <row r="115" customFormat="false" ht="16.5" hidden="false" customHeight="false" outlineLevel="0" collapsed="false">
      <c r="A115" s="20" t="s">
        <v>148</v>
      </c>
      <c r="B115" s="1" t="s">
        <v>126</v>
      </c>
      <c r="D115" s="0" t="n">
        <v>58</v>
      </c>
      <c r="E115" s="0" t="s">
        <v>29</v>
      </c>
      <c r="F115" s="22" t="n">
        <v>163</v>
      </c>
      <c r="G115" s="17" t="n">
        <v>68.6769288602299</v>
      </c>
      <c r="H115" s="23" t="n">
        <f aca="false">G115*10000/(F115*F115)</f>
        <v>25.8485185216718</v>
      </c>
      <c r="I115" s="1" t="s">
        <v>126</v>
      </c>
      <c r="J115" s="1" t="n">
        <v>22</v>
      </c>
      <c r="K115" s="1" t="n">
        <v>19</v>
      </c>
      <c r="L115" s="1" t="n">
        <v>19</v>
      </c>
      <c r="M115" s="1" t="s">
        <v>69</v>
      </c>
      <c r="N115" s="1" t="n">
        <f aca="false">O115+P115</f>
        <v>71.2</v>
      </c>
      <c r="O115" s="1" t="n">
        <v>50.3</v>
      </c>
      <c r="P115" s="1" t="n">
        <v>20.9</v>
      </c>
      <c r="Q115" s="13" t="n">
        <f aca="false">R115+S115</f>
        <v>10</v>
      </c>
      <c r="R115" s="1" t="n">
        <v>4</v>
      </c>
      <c r="S115" s="1" t="n">
        <v>6</v>
      </c>
      <c r="T115" s="1" t="n">
        <v>11.5</v>
      </c>
      <c r="U115" s="1" t="n">
        <v>0.141</v>
      </c>
      <c r="V115" s="1" t="n">
        <v>58</v>
      </c>
      <c r="W115" s="1" t="s">
        <v>70</v>
      </c>
      <c r="X115" s="1" t="s">
        <v>71</v>
      </c>
      <c r="Y115" s="1" t="s">
        <v>71</v>
      </c>
      <c r="Z115" s="19" t="n">
        <v>1</v>
      </c>
      <c r="AA115" s="1" t="n">
        <v>1</v>
      </c>
    </row>
    <row r="116" customFormat="false" ht="16.5" hidden="false" customHeight="false" outlineLevel="0" collapsed="false">
      <c r="A116" s="20" t="s">
        <v>149</v>
      </c>
      <c r="B116" s="1" t="s">
        <v>126</v>
      </c>
      <c r="D116" s="0" t="n">
        <v>42</v>
      </c>
      <c r="E116" s="21" t="s">
        <v>31</v>
      </c>
      <c r="F116" s="22" t="n">
        <v>175.705561421924</v>
      </c>
      <c r="G116" s="17" t="n">
        <v>58.7891561158907</v>
      </c>
      <c r="H116" s="23" t="n">
        <f aca="false">G116*10000/(F116*F116)</f>
        <v>19.0425984793504</v>
      </c>
      <c r="I116" s="1" t="s">
        <v>126</v>
      </c>
      <c r="J116" s="1" t="n">
        <v>27</v>
      </c>
      <c r="K116" s="1" t="n">
        <v>22</v>
      </c>
      <c r="L116" s="1" t="n">
        <v>20</v>
      </c>
      <c r="M116" s="1" t="s">
        <v>69</v>
      </c>
      <c r="N116" s="1" t="n">
        <f aca="false">O116+P116</f>
        <v>69.5</v>
      </c>
      <c r="O116" s="1" t="n">
        <v>48.7</v>
      </c>
      <c r="P116" s="1" t="n">
        <v>20.8</v>
      </c>
      <c r="Q116" s="13" t="n">
        <f aca="false">R116+S116</f>
        <v>8</v>
      </c>
      <c r="R116" s="1" t="n">
        <v>3</v>
      </c>
      <c r="S116" s="1" t="n">
        <v>5</v>
      </c>
      <c r="T116" s="1" t="n">
        <v>9.9</v>
      </c>
      <c r="U116" s="1" t="n">
        <v>0.36</v>
      </c>
      <c r="V116" s="1" t="n">
        <v>69</v>
      </c>
      <c r="W116" s="1" t="s">
        <v>70</v>
      </c>
      <c r="X116" s="1" t="s">
        <v>71</v>
      </c>
      <c r="Y116" s="1" t="s">
        <v>71</v>
      </c>
      <c r="Z116" s="19" t="n">
        <v>1</v>
      </c>
      <c r="AA116" s="1" t="n">
        <v>1</v>
      </c>
    </row>
    <row r="117" customFormat="false" ht="16.5" hidden="false" customHeight="false" outlineLevel="0" collapsed="false">
      <c r="A117" s="20" t="s">
        <v>150</v>
      </c>
      <c r="B117" s="1" t="s">
        <v>126</v>
      </c>
      <c r="D117" s="0" t="n">
        <v>43</v>
      </c>
      <c r="E117" s="21" t="s">
        <v>31</v>
      </c>
      <c r="F117" s="22" t="n">
        <v>158.132297501546</v>
      </c>
      <c r="G117" s="17" t="n">
        <v>61.5219234645959</v>
      </c>
      <c r="H117" s="23" t="n">
        <f aca="false">G117*10000/(F117*F117)</f>
        <v>24.603038341178</v>
      </c>
      <c r="I117" s="1" t="s">
        <v>126</v>
      </c>
      <c r="J117" s="1" t="n">
        <v>20</v>
      </c>
      <c r="K117" s="1" t="n">
        <v>19</v>
      </c>
      <c r="L117" s="1" t="n">
        <v>19</v>
      </c>
      <c r="M117" s="1" t="s">
        <v>69</v>
      </c>
      <c r="N117" s="1" t="n">
        <f aca="false">O117+P117</f>
        <v>79.9</v>
      </c>
      <c r="O117" s="1" t="n">
        <v>47.9</v>
      </c>
      <c r="P117" s="1" t="n">
        <v>32</v>
      </c>
      <c r="Q117" s="13" t="n">
        <f aca="false">R117+S117</f>
        <v>14</v>
      </c>
      <c r="R117" s="1" t="n">
        <v>6</v>
      </c>
      <c r="S117" s="1" t="n">
        <v>8</v>
      </c>
      <c r="T117" s="1" t="n">
        <v>11.8</v>
      </c>
      <c r="U117" s="1" t="n">
        <v>0.389</v>
      </c>
      <c r="V117" s="1" t="n">
        <v>75</v>
      </c>
      <c r="W117" s="1" t="s">
        <v>70</v>
      </c>
      <c r="X117" s="1" t="s">
        <v>71</v>
      </c>
      <c r="Y117" s="1" t="s">
        <v>71</v>
      </c>
      <c r="Z117" s="19" t="n">
        <v>2</v>
      </c>
      <c r="AA117" s="1" t="n">
        <v>1</v>
      </c>
    </row>
    <row r="118" customFormat="false" ht="16.5" hidden="false" customHeight="false" outlineLevel="0" collapsed="false">
      <c r="A118" s="20" t="s">
        <v>151</v>
      </c>
      <c r="B118" s="1" t="s">
        <v>126</v>
      </c>
      <c r="D118" s="0" t="n">
        <v>42</v>
      </c>
      <c r="E118" s="21" t="s">
        <v>31</v>
      </c>
      <c r="F118" s="22" t="n">
        <v>162.710283673258</v>
      </c>
      <c r="G118" s="17" t="n">
        <v>54.4364350542023</v>
      </c>
      <c r="H118" s="23" t="n">
        <f aca="false">G118*10000/(F118*F118)</f>
        <v>20.5617309355781</v>
      </c>
      <c r="I118" s="1" t="s">
        <v>126</v>
      </c>
      <c r="J118" s="1" t="n">
        <v>24</v>
      </c>
      <c r="K118" s="1" t="n">
        <v>24</v>
      </c>
      <c r="L118" s="1" t="n">
        <v>27</v>
      </c>
      <c r="M118" s="1" t="s">
        <v>69</v>
      </c>
      <c r="N118" s="1" t="n">
        <f aca="false">O118+P118</f>
        <v>71.8</v>
      </c>
      <c r="O118" s="1" t="n">
        <v>48</v>
      </c>
      <c r="P118" s="1" t="n">
        <v>23.8</v>
      </c>
      <c r="Q118" s="13" t="n">
        <f aca="false">R118+S118</f>
        <v>12</v>
      </c>
      <c r="R118" s="1" t="n">
        <v>3</v>
      </c>
      <c r="S118" s="1" t="n">
        <v>9</v>
      </c>
      <c r="T118" s="1" t="n">
        <v>11.8</v>
      </c>
      <c r="U118" s="1" t="n">
        <v>0.123</v>
      </c>
      <c r="V118" s="1" t="n">
        <v>51</v>
      </c>
      <c r="W118" s="1" t="s">
        <v>70</v>
      </c>
      <c r="X118" s="1" t="s">
        <v>71</v>
      </c>
      <c r="Y118" s="1" t="s">
        <v>71</v>
      </c>
      <c r="Z118" s="19" t="n">
        <v>1</v>
      </c>
      <c r="AA118" s="1" t="n">
        <v>1</v>
      </c>
    </row>
    <row r="119" customFormat="false" ht="16.5" hidden="false" customHeight="false" outlineLevel="0" collapsed="false">
      <c r="A119" s="20" t="s">
        <v>152</v>
      </c>
      <c r="B119" s="1" t="s">
        <v>126</v>
      </c>
      <c r="D119" s="0" t="n">
        <v>58</v>
      </c>
      <c r="E119" s="0" t="s">
        <v>29</v>
      </c>
      <c r="F119" s="22" t="n">
        <v>169.451925225841</v>
      </c>
      <c r="G119" s="17" t="n">
        <v>61.2691259293325</v>
      </c>
      <c r="H119" s="23" t="n">
        <f aca="false">G119*10000/(F119*F119)</f>
        <v>21.3377523259433</v>
      </c>
      <c r="I119" s="1" t="s">
        <v>126</v>
      </c>
      <c r="J119" s="1" t="n">
        <v>25</v>
      </c>
      <c r="K119" s="1" t="n">
        <v>26</v>
      </c>
      <c r="L119" s="1" t="n">
        <v>18</v>
      </c>
      <c r="M119" s="1" t="s">
        <v>69</v>
      </c>
      <c r="N119" s="1" t="n">
        <f aca="false">O119+P119</f>
        <v>78.9</v>
      </c>
      <c r="O119" s="1" t="n">
        <v>52.9</v>
      </c>
      <c r="P119" s="1" t="n">
        <v>26</v>
      </c>
      <c r="Q119" s="13" t="n">
        <f aca="false">R119+S119</f>
        <v>9</v>
      </c>
      <c r="R119" s="1" t="n">
        <v>5</v>
      </c>
      <c r="S119" s="1" t="n">
        <v>4</v>
      </c>
      <c r="T119" s="1" t="n">
        <v>10.7</v>
      </c>
      <c r="U119" s="1" t="n">
        <v>6.79</v>
      </c>
      <c r="V119" s="1" t="n">
        <v>76</v>
      </c>
      <c r="W119" s="1" t="s">
        <v>70</v>
      </c>
      <c r="X119" s="1" t="s">
        <v>71</v>
      </c>
      <c r="Y119" s="1" t="s">
        <v>71</v>
      </c>
      <c r="Z119" s="2" t="n">
        <v>1</v>
      </c>
      <c r="AA119" s="1" t="n">
        <v>1</v>
      </c>
    </row>
    <row r="120" customFormat="false" ht="16.5" hidden="false" customHeight="false" outlineLevel="0" collapsed="false">
      <c r="A120" s="20" t="s">
        <v>153</v>
      </c>
      <c r="B120" s="1" t="s">
        <v>126</v>
      </c>
      <c r="D120" s="0" t="n">
        <v>42</v>
      </c>
      <c r="E120" s="21" t="s">
        <v>31</v>
      </c>
      <c r="F120" s="22" t="n">
        <v>160.449417891394</v>
      </c>
      <c r="G120" s="17" t="n">
        <v>73.0570806850679</v>
      </c>
      <c r="H120" s="23" t="n">
        <f aca="false">G120*10000/(F120*F120)</f>
        <v>28.3782769291426</v>
      </c>
      <c r="I120" s="1" t="s">
        <v>126</v>
      </c>
      <c r="J120" s="1" t="n">
        <v>28</v>
      </c>
      <c r="K120" s="1" t="n">
        <v>24</v>
      </c>
      <c r="L120" s="1" t="n">
        <v>16</v>
      </c>
      <c r="M120" s="1" t="s">
        <v>69</v>
      </c>
      <c r="N120" s="1" t="n">
        <f aca="false">O120+P120</f>
        <v>70</v>
      </c>
      <c r="O120" s="1" t="n">
        <v>49.2</v>
      </c>
      <c r="P120" s="1" t="n">
        <v>20.8</v>
      </c>
      <c r="Q120" s="13" t="n">
        <f aca="false">R120+S120</f>
        <v>11</v>
      </c>
      <c r="R120" s="1" t="n">
        <v>3</v>
      </c>
      <c r="S120" s="1" t="n">
        <v>8</v>
      </c>
      <c r="T120" s="1" t="n">
        <v>13.3</v>
      </c>
      <c r="U120" s="1" t="n">
        <v>0.188</v>
      </c>
      <c r="V120" s="1" t="n">
        <v>75</v>
      </c>
      <c r="W120" s="1" t="s">
        <v>70</v>
      </c>
      <c r="X120" s="1" t="s">
        <v>71</v>
      </c>
      <c r="Y120" s="1" t="s">
        <v>71</v>
      </c>
      <c r="Z120" s="2" t="n">
        <v>1</v>
      </c>
      <c r="AA120" s="1" t="n">
        <v>1</v>
      </c>
    </row>
    <row r="121" customFormat="false" ht="16.5" hidden="false" customHeight="false" outlineLevel="0" collapsed="false">
      <c r="A121" s="20" t="s">
        <v>154</v>
      </c>
      <c r="B121" s="1" t="s">
        <v>126</v>
      </c>
      <c r="D121" s="0" t="n">
        <v>44</v>
      </c>
      <c r="E121" s="0" t="s">
        <v>29</v>
      </c>
      <c r="F121" s="22" t="n">
        <v>165.512148437253</v>
      </c>
      <c r="G121" s="17" t="n">
        <v>59.9418211067431</v>
      </c>
      <c r="H121" s="23" t="n">
        <f aca="false">G121*10000/(F121*F121)</f>
        <v>21.881151899746</v>
      </c>
      <c r="I121" s="1" t="s">
        <v>126</v>
      </c>
      <c r="J121" s="1" t="n">
        <v>22</v>
      </c>
      <c r="K121" s="1" t="n">
        <v>25</v>
      </c>
      <c r="L121" s="1" t="n">
        <v>11</v>
      </c>
      <c r="M121" s="1" t="s">
        <v>69</v>
      </c>
      <c r="N121" s="1" t="n">
        <f aca="false">O121+P121</f>
        <v>76.5</v>
      </c>
      <c r="O121" s="1" t="n">
        <v>50.5</v>
      </c>
      <c r="P121" s="1" t="n">
        <v>26</v>
      </c>
      <c r="Q121" s="13" t="n">
        <f aca="false">R121+S121</f>
        <v>12</v>
      </c>
      <c r="R121" s="1" t="n">
        <v>5</v>
      </c>
      <c r="S121" s="1" t="n">
        <v>7</v>
      </c>
      <c r="T121" s="1" t="n">
        <v>14.3</v>
      </c>
      <c r="U121" s="1" t="n">
        <v>0.3</v>
      </c>
      <c r="V121" s="1" t="n">
        <v>63</v>
      </c>
      <c r="W121" s="1" t="s">
        <v>70</v>
      </c>
      <c r="X121" s="1" t="s">
        <v>71</v>
      </c>
      <c r="Y121" s="1" t="s">
        <v>71</v>
      </c>
      <c r="Z121" s="2" t="n">
        <v>1</v>
      </c>
      <c r="AA121" s="1" t="n">
        <v>1</v>
      </c>
    </row>
    <row r="122" customFormat="false" ht="16.5" hidden="false" customHeight="false" outlineLevel="0" collapsed="false">
      <c r="A122" s="20" t="s">
        <v>155</v>
      </c>
      <c r="B122" s="1" t="s">
        <v>126</v>
      </c>
      <c r="D122" s="0" t="n">
        <v>32</v>
      </c>
      <c r="E122" s="0" t="s">
        <v>29</v>
      </c>
      <c r="F122" s="22" t="n">
        <v>164.297512545639</v>
      </c>
      <c r="G122" s="17" t="n">
        <v>65.0518778195051</v>
      </c>
      <c r="H122" s="23" t="n">
        <f aca="false">G122*10000/(F122*F122)</f>
        <v>24.0989355966252</v>
      </c>
      <c r="I122" s="1" t="s">
        <v>126</v>
      </c>
      <c r="J122" s="1" t="n">
        <v>38</v>
      </c>
      <c r="K122" s="1" t="n">
        <v>32</v>
      </c>
      <c r="L122" s="1" t="n">
        <v>48</v>
      </c>
      <c r="M122" s="1" t="s">
        <v>69</v>
      </c>
      <c r="N122" s="1" t="n">
        <f aca="false">O122+P122</f>
        <v>76.4</v>
      </c>
      <c r="O122" s="1" t="n">
        <v>50.7</v>
      </c>
      <c r="P122" s="1" t="n">
        <v>25.7</v>
      </c>
      <c r="Q122" s="13" t="n">
        <f aca="false">R122+S122</f>
        <v>14</v>
      </c>
      <c r="R122" s="1" t="n">
        <v>3</v>
      </c>
      <c r="S122" s="1" t="n">
        <v>11</v>
      </c>
      <c r="T122" s="1" t="n">
        <v>9.9</v>
      </c>
      <c r="U122" s="1" t="n">
        <v>0.034</v>
      </c>
      <c r="V122" s="1" t="n">
        <v>45</v>
      </c>
      <c r="W122" s="1" t="s">
        <v>70</v>
      </c>
      <c r="X122" s="1" t="s">
        <v>71</v>
      </c>
      <c r="Y122" s="1" t="s">
        <v>71</v>
      </c>
      <c r="Z122" s="2" t="n">
        <v>1</v>
      </c>
      <c r="AA122" s="1" t="n">
        <v>1</v>
      </c>
    </row>
    <row r="123" customFormat="false" ht="16.5" hidden="false" customHeight="false" outlineLevel="0" collapsed="false">
      <c r="A123" s="20" t="s">
        <v>156</v>
      </c>
      <c r="B123" s="1" t="s">
        <v>126</v>
      </c>
      <c r="D123" s="0" t="n">
        <v>58</v>
      </c>
      <c r="E123" s="21" t="s">
        <v>31</v>
      </c>
      <c r="F123" s="22" t="n">
        <v>159.088768333852</v>
      </c>
      <c r="G123" s="17" t="n">
        <v>68.2557227826416</v>
      </c>
      <c r="H123" s="23" t="n">
        <f aca="false">G123*10000/(F123*F123)</f>
        <v>26.9687011557155</v>
      </c>
      <c r="I123" s="1" t="s">
        <v>126</v>
      </c>
      <c r="J123" s="1" t="n">
        <v>33</v>
      </c>
      <c r="K123" s="1" t="n">
        <v>28</v>
      </c>
      <c r="L123" s="1" t="n">
        <v>44</v>
      </c>
      <c r="M123" s="1" t="s">
        <v>69</v>
      </c>
      <c r="N123" s="1" t="n">
        <f aca="false">O123+P123</f>
        <v>65.9</v>
      </c>
      <c r="O123" s="1" t="n">
        <v>44.9</v>
      </c>
      <c r="P123" s="1" t="n">
        <v>21</v>
      </c>
      <c r="Q123" s="13" t="n">
        <f aca="false">R123+S123</f>
        <v>15</v>
      </c>
      <c r="R123" s="1" t="n">
        <v>5</v>
      </c>
      <c r="S123" s="1" t="n">
        <v>10</v>
      </c>
      <c r="T123" s="1" t="n">
        <v>12.4</v>
      </c>
      <c r="U123" s="1" t="n">
        <v>0.2</v>
      </c>
      <c r="V123" s="1" t="n">
        <v>151</v>
      </c>
      <c r="W123" s="1" t="s">
        <v>70</v>
      </c>
      <c r="X123" s="1" t="s">
        <v>71</v>
      </c>
      <c r="Y123" s="1" t="s">
        <v>71</v>
      </c>
      <c r="Z123" s="2" t="n">
        <v>1</v>
      </c>
      <c r="AA123" s="1" t="n">
        <v>1</v>
      </c>
    </row>
    <row r="124" customFormat="false" ht="16.5" hidden="false" customHeight="false" outlineLevel="0" collapsed="false">
      <c r="A124" s="20" t="s">
        <v>157</v>
      </c>
      <c r="B124" s="1" t="s">
        <v>126</v>
      </c>
      <c r="D124" s="0" t="n">
        <v>50</v>
      </c>
      <c r="E124" s="0" t="s">
        <v>29</v>
      </c>
      <c r="F124" s="22" t="n">
        <v>163.081946936502</v>
      </c>
      <c r="G124" s="17" t="n">
        <v>58.7294550258211</v>
      </c>
      <c r="H124" s="23" t="n">
        <f aca="false">G124*10000/(F124*F124)</f>
        <v>22.082294405883</v>
      </c>
      <c r="I124" s="1" t="s">
        <v>126</v>
      </c>
      <c r="J124" s="1" t="n">
        <v>30</v>
      </c>
      <c r="K124" s="1" t="n">
        <v>26</v>
      </c>
      <c r="L124" s="1" t="n">
        <v>38</v>
      </c>
      <c r="M124" s="1" t="s">
        <v>69</v>
      </c>
      <c r="N124" s="1" t="n">
        <f aca="false">O124+P124</f>
        <v>73.6</v>
      </c>
      <c r="O124" s="1" t="n">
        <v>50.3</v>
      </c>
      <c r="P124" s="1" t="n">
        <v>23.3</v>
      </c>
      <c r="Q124" s="13" t="n">
        <f aca="false">R124+S124</f>
        <v>14</v>
      </c>
      <c r="R124" s="1" t="n">
        <v>5</v>
      </c>
      <c r="S124" s="1" t="n">
        <v>9</v>
      </c>
      <c r="T124" s="1" t="n">
        <v>12.4</v>
      </c>
      <c r="U124" s="1" t="n">
        <v>0.137</v>
      </c>
      <c r="V124" s="1" t="n">
        <v>76</v>
      </c>
      <c r="W124" s="1" t="s">
        <v>70</v>
      </c>
      <c r="X124" s="1" t="s">
        <v>71</v>
      </c>
      <c r="Y124" s="1" t="s">
        <v>71</v>
      </c>
      <c r="Z124" s="2" t="n">
        <v>1</v>
      </c>
      <c r="AA124" s="1" t="n">
        <v>1</v>
      </c>
    </row>
    <row r="125" customFormat="false" ht="16.5" hidden="false" customHeight="false" outlineLevel="0" collapsed="false">
      <c r="A125" s="20" t="s">
        <v>158</v>
      </c>
      <c r="B125" s="1" t="s">
        <v>126</v>
      </c>
      <c r="D125" s="0" t="n">
        <v>65</v>
      </c>
      <c r="E125" s="21" t="s">
        <v>31</v>
      </c>
      <c r="F125" s="22" t="n">
        <v>174.824322403567</v>
      </c>
      <c r="G125" s="17" t="n">
        <v>63.773467320393</v>
      </c>
      <c r="H125" s="23" t="n">
        <f aca="false">G125*10000/(F125*F125)</f>
        <v>20.8658616089487</v>
      </c>
      <c r="I125" s="1" t="s">
        <v>126</v>
      </c>
      <c r="J125" s="1" t="n">
        <v>22</v>
      </c>
      <c r="K125" s="1" t="n">
        <v>22</v>
      </c>
      <c r="L125" s="1" t="n">
        <v>23</v>
      </c>
      <c r="M125" s="1" t="s">
        <v>69</v>
      </c>
      <c r="N125" s="1" t="n">
        <f aca="false">O125+P125</f>
        <v>76.7</v>
      </c>
      <c r="O125" s="1" t="n">
        <v>50.7</v>
      </c>
      <c r="P125" s="1" t="n">
        <v>26</v>
      </c>
      <c r="Q125" s="13" t="n">
        <f aca="false">R125+S125</f>
        <v>12</v>
      </c>
      <c r="R125" s="1" t="n">
        <v>3</v>
      </c>
      <c r="S125" s="1" t="n">
        <v>9</v>
      </c>
      <c r="T125" s="1" t="n">
        <v>13.3</v>
      </c>
      <c r="U125" s="1" t="n">
        <v>0.389</v>
      </c>
      <c r="V125" s="1" t="n">
        <v>78</v>
      </c>
      <c r="W125" s="1" t="s">
        <v>70</v>
      </c>
      <c r="X125" s="1" t="s">
        <v>71</v>
      </c>
      <c r="Y125" s="1" t="s">
        <v>71</v>
      </c>
      <c r="Z125" s="2" t="n">
        <v>1</v>
      </c>
      <c r="AA125" s="1" t="n">
        <v>1</v>
      </c>
    </row>
    <row r="126" customFormat="false" ht="16.5" hidden="false" customHeight="false" outlineLevel="0" collapsed="false">
      <c r="A126" s="20"/>
      <c r="D126" s="0"/>
      <c r="E126" s="21"/>
      <c r="F126" s="22"/>
      <c r="G126" s="17"/>
      <c r="H126" s="23"/>
      <c r="I126" s="21"/>
      <c r="Q126" s="13" t="n">
        <f aca="false">R126+S126</f>
        <v>0</v>
      </c>
    </row>
    <row r="127" customFormat="false" ht="16.5" hidden="false" customHeight="false" outlineLevel="0" collapsed="false">
      <c r="A127" s="20" t="s">
        <v>159</v>
      </c>
      <c r="B127" s="1" t="s">
        <v>160</v>
      </c>
      <c r="D127" s="0" t="n">
        <v>36</v>
      </c>
      <c r="E127" s="21" t="s">
        <v>31</v>
      </c>
      <c r="F127" s="22" t="n">
        <v>164.525837972517</v>
      </c>
      <c r="G127" s="17" t="n">
        <v>62.8768407462443</v>
      </c>
      <c r="H127" s="23" t="n">
        <f aca="false">G127*10000/(F127*F127)</f>
        <v>23.2285708005948</v>
      </c>
      <c r="I127" s="1" t="s">
        <v>160</v>
      </c>
      <c r="J127" s="1" t="n">
        <v>38</v>
      </c>
      <c r="K127" s="1" t="n">
        <v>34</v>
      </c>
      <c r="L127" s="1" t="n">
        <v>33</v>
      </c>
      <c r="M127" s="1" t="s">
        <v>69</v>
      </c>
      <c r="N127" s="1" t="n">
        <f aca="false">O127+P127</f>
        <v>65.8</v>
      </c>
      <c r="O127" s="1" t="n">
        <v>44.9</v>
      </c>
      <c r="P127" s="1" t="n">
        <v>20.9</v>
      </c>
      <c r="Q127" s="13" t="n">
        <f aca="false">R127+S127</f>
        <v>11</v>
      </c>
      <c r="R127" s="1" t="n">
        <v>3</v>
      </c>
      <c r="S127" s="1" t="n">
        <v>8</v>
      </c>
      <c r="T127" s="1" t="n">
        <v>8.4</v>
      </c>
      <c r="U127" s="1" t="n">
        <v>0.078</v>
      </c>
      <c r="V127" s="1" t="n">
        <v>141</v>
      </c>
      <c r="W127" s="1" t="s">
        <v>70</v>
      </c>
      <c r="X127" s="1" t="s">
        <v>71</v>
      </c>
      <c r="Y127" s="1" t="s">
        <v>71</v>
      </c>
      <c r="Z127" s="19" t="s">
        <v>161</v>
      </c>
      <c r="AA127" s="1" t="n">
        <v>1</v>
      </c>
    </row>
    <row r="128" customFormat="false" ht="16.5" hidden="false" customHeight="false" outlineLevel="0" collapsed="false">
      <c r="A128" s="20" t="s">
        <v>162</v>
      </c>
      <c r="B128" s="1" t="s">
        <v>160</v>
      </c>
      <c r="D128" s="0" t="n">
        <v>40</v>
      </c>
      <c r="E128" s="21" t="s">
        <v>31</v>
      </c>
      <c r="F128" s="22" t="n">
        <v>163.796568833424</v>
      </c>
      <c r="G128" s="17" t="n">
        <v>65.8419047997993</v>
      </c>
      <c r="H128" s="23" t="n">
        <f aca="false">G128*10000/(F128*F128)</f>
        <v>24.541030003907</v>
      </c>
      <c r="I128" s="1" t="s">
        <v>160</v>
      </c>
      <c r="J128" s="1" t="n">
        <v>29</v>
      </c>
      <c r="K128" s="1" t="n">
        <v>28</v>
      </c>
      <c r="L128" s="1" t="n">
        <v>16</v>
      </c>
      <c r="M128" s="1" t="s">
        <v>69</v>
      </c>
      <c r="N128" s="1" t="n">
        <f aca="false">O128+P128</f>
        <v>77.3</v>
      </c>
      <c r="O128" s="1" t="n">
        <v>51</v>
      </c>
      <c r="P128" s="1" t="n">
        <v>26.3</v>
      </c>
      <c r="Q128" s="13" t="n">
        <f aca="false">R128+S128</f>
        <v>16</v>
      </c>
      <c r="R128" s="1" t="n">
        <v>5</v>
      </c>
      <c r="S128" s="1" t="n">
        <v>11</v>
      </c>
      <c r="T128" s="1" t="n">
        <v>12</v>
      </c>
      <c r="U128" s="1" t="n">
        <v>0.087</v>
      </c>
      <c r="V128" s="1" t="n">
        <v>44</v>
      </c>
      <c r="W128" s="1" t="s">
        <v>70</v>
      </c>
      <c r="X128" s="1" t="s">
        <v>71</v>
      </c>
      <c r="Y128" s="1" t="s">
        <v>71</v>
      </c>
      <c r="Z128" s="19" t="s">
        <v>163</v>
      </c>
      <c r="AA128" s="1" t="n">
        <v>1</v>
      </c>
    </row>
    <row r="129" customFormat="false" ht="16.5" hidden="false" customHeight="false" outlineLevel="0" collapsed="false">
      <c r="A129" s="20" t="s">
        <v>164</v>
      </c>
      <c r="B129" s="1" t="s">
        <v>160</v>
      </c>
      <c r="D129" s="0" t="n">
        <v>51</v>
      </c>
      <c r="E129" s="21" t="s">
        <v>31</v>
      </c>
      <c r="F129" s="22" t="n">
        <v>168.404220432507</v>
      </c>
      <c r="G129" s="17" t="n">
        <v>61.4101999124487</v>
      </c>
      <c r="H129" s="23" t="n">
        <f aca="false">G129*10000/(F129*F129)</f>
        <v>21.6538223059804</v>
      </c>
      <c r="I129" s="1" t="s">
        <v>160</v>
      </c>
      <c r="J129" s="1" t="n">
        <v>20</v>
      </c>
      <c r="K129" s="1" t="n">
        <v>30</v>
      </c>
      <c r="L129" s="1" t="n">
        <v>21</v>
      </c>
      <c r="M129" s="1" t="s">
        <v>69</v>
      </c>
      <c r="N129" s="1" t="n">
        <f aca="false">O129+P129</f>
        <v>74.9</v>
      </c>
      <c r="O129" s="1" t="n">
        <v>48.5</v>
      </c>
      <c r="P129" s="1" t="n">
        <v>26.4</v>
      </c>
      <c r="Q129" s="13" t="n">
        <f aca="false">R129+S129</f>
        <v>18</v>
      </c>
      <c r="R129" s="1" t="n">
        <v>4</v>
      </c>
      <c r="S129" s="1" t="n">
        <v>14</v>
      </c>
      <c r="T129" s="1" t="n">
        <v>12.8</v>
      </c>
      <c r="U129" s="1" t="n">
        <v>0.188</v>
      </c>
      <c r="V129" s="1" t="n">
        <v>85</v>
      </c>
      <c r="W129" s="1" t="s">
        <v>70</v>
      </c>
      <c r="X129" s="1" t="s">
        <v>71</v>
      </c>
      <c r="Y129" s="1" t="s">
        <v>71</v>
      </c>
      <c r="Z129" s="19" t="s">
        <v>165</v>
      </c>
      <c r="AA129" s="1" t="n">
        <v>1</v>
      </c>
    </row>
    <row r="130" customFormat="false" ht="16.5" hidden="false" customHeight="false" outlineLevel="0" collapsed="false">
      <c r="A130" s="20" t="s">
        <v>166</v>
      </c>
      <c r="B130" s="1" t="s">
        <v>160</v>
      </c>
      <c r="D130" s="0" t="n">
        <v>61</v>
      </c>
      <c r="E130" s="21" t="s">
        <v>31</v>
      </c>
      <c r="F130" s="22" t="n">
        <v>173.371687352644</v>
      </c>
      <c r="G130" s="17" t="n">
        <v>66.2176250719861</v>
      </c>
      <c r="H130" s="23" t="n">
        <f aca="false">G130*10000/(F130*F130)</f>
        <v>22.0301395646931</v>
      </c>
      <c r="I130" s="1" t="s">
        <v>160</v>
      </c>
      <c r="J130" s="1" t="n">
        <v>41</v>
      </c>
      <c r="K130" s="1" t="n">
        <v>30</v>
      </c>
      <c r="L130" s="1" t="n">
        <v>37</v>
      </c>
      <c r="M130" s="1" t="s">
        <v>69</v>
      </c>
      <c r="N130" s="1" t="n">
        <f aca="false">O130+P130</f>
        <v>74.9</v>
      </c>
      <c r="O130" s="1" t="n">
        <v>48.7</v>
      </c>
      <c r="P130" s="1" t="n">
        <v>26.2</v>
      </c>
      <c r="Q130" s="13" t="n">
        <f aca="false">R130+S130</f>
        <v>7</v>
      </c>
      <c r="R130" s="1" t="n">
        <v>3</v>
      </c>
      <c r="S130" s="1" t="n">
        <v>4</v>
      </c>
      <c r="T130" s="1" t="n">
        <v>10.2</v>
      </c>
      <c r="U130" s="1" t="n">
        <v>0.18</v>
      </c>
      <c r="V130" s="1" t="n">
        <v>151</v>
      </c>
      <c r="W130" s="1" t="s">
        <v>70</v>
      </c>
      <c r="X130" s="1" t="s">
        <v>71</v>
      </c>
      <c r="Y130" s="1" t="s">
        <v>71</v>
      </c>
      <c r="Z130" s="19" t="s">
        <v>165</v>
      </c>
      <c r="AA130" s="1" t="n">
        <v>1</v>
      </c>
    </row>
    <row r="131" customFormat="false" ht="16.5" hidden="false" customHeight="false" outlineLevel="0" collapsed="false">
      <c r="A131" s="20" t="s">
        <v>167</v>
      </c>
      <c r="B131" s="1" t="s">
        <v>160</v>
      </c>
      <c r="D131" s="0" t="n">
        <v>47</v>
      </c>
      <c r="E131" s="21" t="s">
        <v>31</v>
      </c>
      <c r="F131" s="22" t="n">
        <v>162.416770081906</v>
      </c>
      <c r="G131" s="17" t="n">
        <v>69.8823801236833</v>
      </c>
      <c r="H131" s="23" t="n">
        <f aca="false">G131*10000/(F131*F131)</f>
        <v>26.4914633649469</v>
      </c>
      <c r="I131" s="1" t="s">
        <v>160</v>
      </c>
      <c r="J131" s="1" t="n">
        <v>31</v>
      </c>
      <c r="K131" s="1" t="n">
        <v>29</v>
      </c>
      <c r="L131" s="1" t="n">
        <v>42</v>
      </c>
      <c r="M131" s="1" t="s">
        <v>69</v>
      </c>
      <c r="N131" s="1" t="n">
        <f aca="false">O131+P131</f>
        <v>75</v>
      </c>
      <c r="O131" s="1" t="n">
        <v>46.8</v>
      </c>
      <c r="P131" s="1" t="n">
        <v>28.2</v>
      </c>
      <c r="Q131" s="13" t="n">
        <f aca="false">R131+S131</f>
        <v>19</v>
      </c>
      <c r="R131" s="1" t="n">
        <v>3</v>
      </c>
      <c r="S131" s="1" t="n">
        <v>16</v>
      </c>
      <c r="T131" s="1" t="n">
        <v>12.4</v>
      </c>
      <c r="U131" s="1" t="n">
        <v>0.08</v>
      </c>
      <c r="V131" s="1" t="n">
        <v>30</v>
      </c>
      <c r="W131" s="1" t="s">
        <v>70</v>
      </c>
      <c r="X131" s="1" t="s">
        <v>71</v>
      </c>
      <c r="Y131" s="1" t="s">
        <v>71</v>
      </c>
      <c r="Z131" s="19" t="s">
        <v>168</v>
      </c>
      <c r="AA131" s="1" t="n">
        <v>1</v>
      </c>
    </row>
    <row r="132" customFormat="false" ht="16.5" hidden="false" customHeight="false" outlineLevel="0" collapsed="false">
      <c r="A132" s="20" t="s">
        <v>169</v>
      </c>
      <c r="B132" s="1" t="s">
        <v>160</v>
      </c>
      <c r="D132" s="0" t="n">
        <v>60</v>
      </c>
      <c r="E132" s="21" t="s">
        <v>31</v>
      </c>
      <c r="F132" s="22" t="n">
        <v>164.555538535616</v>
      </c>
      <c r="G132" s="17" t="n">
        <v>70.8165435229974</v>
      </c>
      <c r="H132" s="23" t="n">
        <f aca="false">G132*10000/(F132*F132)</f>
        <v>26.1522896228117</v>
      </c>
      <c r="I132" s="1" t="s">
        <v>160</v>
      </c>
      <c r="J132" s="1" t="n">
        <v>38</v>
      </c>
      <c r="K132" s="1" t="n">
        <v>28</v>
      </c>
      <c r="L132" s="1" t="n">
        <v>19</v>
      </c>
      <c r="M132" s="1" t="s">
        <v>69</v>
      </c>
      <c r="N132" s="1" t="n">
        <f aca="false">O132+P132</f>
        <v>65.1</v>
      </c>
      <c r="O132" s="1" t="n">
        <v>44.8</v>
      </c>
      <c r="P132" s="1" t="n">
        <v>20.3</v>
      </c>
      <c r="Q132" s="13" t="n">
        <f aca="false">R132+S132</f>
        <v>18</v>
      </c>
      <c r="R132" s="1" t="n">
        <v>8</v>
      </c>
      <c r="S132" s="1" t="n">
        <v>10</v>
      </c>
      <c r="T132" s="1" t="n">
        <v>11.5</v>
      </c>
      <c r="U132" s="1" t="n">
        <v>0.137</v>
      </c>
      <c r="V132" s="1" t="n">
        <v>45</v>
      </c>
      <c r="W132" s="1" t="s">
        <v>70</v>
      </c>
      <c r="X132" s="1" t="s">
        <v>71</v>
      </c>
      <c r="Y132" s="1" t="s">
        <v>71</v>
      </c>
      <c r="Z132" s="19" t="s">
        <v>170</v>
      </c>
      <c r="AA132" s="1" t="n">
        <v>1</v>
      </c>
    </row>
    <row r="133" customFormat="false" ht="16.5" hidden="false" customHeight="false" outlineLevel="0" collapsed="false">
      <c r="A133" s="20" t="s">
        <v>171</v>
      </c>
      <c r="B133" s="1" t="s">
        <v>160</v>
      </c>
      <c r="D133" s="0" t="n">
        <v>63</v>
      </c>
      <c r="E133" s="21" t="s">
        <v>31</v>
      </c>
      <c r="F133" s="22" t="n">
        <v>168.618959906244</v>
      </c>
      <c r="G133" s="17" t="n">
        <v>46.2216009555348</v>
      </c>
      <c r="H133" s="23" t="n">
        <f aca="false">G133*10000/(F133*F133)</f>
        <v>16.256691774799</v>
      </c>
      <c r="I133" s="1" t="s">
        <v>160</v>
      </c>
      <c r="J133" s="1" t="n">
        <v>33</v>
      </c>
      <c r="K133" s="1" t="n">
        <v>40</v>
      </c>
      <c r="L133" s="1" t="n">
        <v>11</v>
      </c>
      <c r="M133" s="1" t="s">
        <v>69</v>
      </c>
      <c r="N133" s="1" t="n">
        <f aca="false">O133+P133</f>
        <v>72.7</v>
      </c>
      <c r="O133" s="1" t="n">
        <v>49.2</v>
      </c>
      <c r="P133" s="1" t="n">
        <v>23.5</v>
      </c>
      <c r="Q133" s="13" t="n">
        <f aca="false">R133+S133</f>
        <v>15</v>
      </c>
      <c r="R133" s="1" t="n">
        <v>5</v>
      </c>
      <c r="S133" s="1" t="n">
        <v>10</v>
      </c>
      <c r="T133" s="1" t="n">
        <v>8.4</v>
      </c>
      <c r="U133" s="1" t="n">
        <v>1.42</v>
      </c>
      <c r="V133" s="1" t="n">
        <v>69</v>
      </c>
      <c r="W133" s="1" t="s">
        <v>70</v>
      </c>
      <c r="X133" s="1" t="s">
        <v>71</v>
      </c>
      <c r="Y133" s="1" t="s">
        <v>71</v>
      </c>
      <c r="Z133" s="19" t="s">
        <v>163</v>
      </c>
      <c r="AA133" s="1" t="n">
        <v>1</v>
      </c>
    </row>
    <row r="134" customFormat="false" ht="16.5" hidden="false" customHeight="false" outlineLevel="0" collapsed="false">
      <c r="A134" s="20" t="s">
        <v>172</v>
      </c>
      <c r="B134" s="1" t="s">
        <v>160</v>
      </c>
      <c r="D134" s="0" t="n">
        <v>48</v>
      </c>
      <c r="E134" s="0" t="s">
        <v>29</v>
      </c>
      <c r="F134" s="22" t="n">
        <v>155.984869875906</v>
      </c>
      <c r="G134" s="17" t="n">
        <v>58.0538473331127</v>
      </c>
      <c r="H134" s="23" t="n">
        <f aca="false">G134*10000/(F134*F134)</f>
        <v>23.8597592134234</v>
      </c>
      <c r="I134" s="1" t="s">
        <v>160</v>
      </c>
      <c r="J134" s="1" t="n">
        <v>32</v>
      </c>
      <c r="K134" s="1" t="n">
        <v>29</v>
      </c>
      <c r="L134" s="1" t="n">
        <v>29</v>
      </c>
      <c r="M134" s="1" t="s">
        <v>69</v>
      </c>
      <c r="N134" s="1" t="n">
        <f aca="false">O134+P134</f>
        <v>71.2</v>
      </c>
      <c r="O134" s="1" t="n">
        <v>50.2</v>
      </c>
      <c r="P134" s="1" t="n">
        <v>21</v>
      </c>
      <c r="Q134" s="13" t="n">
        <f aca="false">R134+S134</f>
        <v>7</v>
      </c>
      <c r="R134" s="1" t="n">
        <v>4</v>
      </c>
      <c r="S134" s="1" t="n">
        <v>3</v>
      </c>
      <c r="T134" s="1" t="n">
        <v>14.4</v>
      </c>
      <c r="U134" s="1" t="n">
        <v>0.141</v>
      </c>
      <c r="V134" s="1" t="n">
        <v>63</v>
      </c>
      <c r="W134" s="1" t="s">
        <v>70</v>
      </c>
      <c r="X134" s="1" t="s">
        <v>71</v>
      </c>
      <c r="Y134" s="1" t="s">
        <v>71</v>
      </c>
      <c r="Z134" s="19" t="s">
        <v>173</v>
      </c>
      <c r="AA134" s="1" t="n">
        <v>1</v>
      </c>
    </row>
    <row r="135" customFormat="false" ht="16.5" hidden="false" customHeight="false" outlineLevel="0" collapsed="false">
      <c r="A135" s="20" t="s">
        <v>174</v>
      </c>
      <c r="B135" s="1" t="s">
        <v>160</v>
      </c>
      <c r="D135" s="0" t="n">
        <v>35</v>
      </c>
      <c r="E135" s="21" t="s">
        <v>31</v>
      </c>
      <c r="F135" s="22" t="n">
        <v>171.626250695195</v>
      </c>
      <c r="G135" s="17" t="n">
        <v>60.3959987909832</v>
      </c>
      <c r="H135" s="23" t="n">
        <f aca="false">G135*10000/(F135*F135)</f>
        <v>20.5041012410381</v>
      </c>
      <c r="I135" s="1" t="s">
        <v>160</v>
      </c>
      <c r="J135" s="1" t="n">
        <v>26</v>
      </c>
      <c r="K135" s="1" t="n">
        <v>27</v>
      </c>
      <c r="L135" s="1" t="n">
        <v>21</v>
      </c>
      <c r="M135" s="1" t="s">
        <v>69</v>
      </c>
      <c r="N135" s="1" t="n">
        <f aca="false">O135+P135</f>
        <v>73.2</v>
      </c>
      <c r="O135" s="1" t="n">
        <v>48.7</v>
      </c>
      <c r="P135" s="1" t="n">
        <v>24.5</v>
      </c>
      <c r="Q135" s="13" t="n">
        <f aca="false">R135+S135</f>
        <v>13</v>
      </c>
      <c r="R135" s="1" t="n">
        <v>5</v>
      </c>
      <c r="S135" s="1" t="n">
        <v>8</v>
      </c>
      <c r="T135" s="1" t="n">
        <v>12.9</v>
      </c>
      <c r="U135" s="1" t="n">
        <v>0.859</v>
      </c>
      <c r="V135" s="1" t="n">
        <v>75</v>
      </c>
      <c r="W135" s="1" t="s">
        <v>70</v>
      </c>
      <c r="X135" s="1" t="s">
        <v>71</v>
      </c>
      <c r="Y135" s="1" t="s">
        <v>71</v>
      </c>
      <c r="Z135" s="19" t="s">
        <v>175</v>
      </c>
      <c r="AA135" s="1" t="n">
        <v>1</v>
      </c>
    </row>
    <row r="136" customFormat="false" ht="16.5" hidden="false" customHeight="false" outlineLevel="0" collapsed="false">
      <c r="A136" s="20" t="s">
        <v>176</v>
      </c>
      <c r="B136" s="1" t="s">
        <v>160</v>
      </c>
      <c r="D136" s="0" t="n">
        <v>51</v>
      </c>
      <c r="E136" s="21" t="s">
        <v>31</v>
      </c>
      <c r="F136" s="22" t="n">
        <v>160.918489542715</v>
      </c>
      <c r="G136" s="17" t="n">
        <v>56.3681629401926</v>
      </c>
      <c r="H136" s="23" t="n">
        <f aca="false">G136*10000/(F136*F136)</f>
        <v>21.7681733052742</v>
      </c>
      <c r="I136" s="1" t="s">
        <v>160</v>
      </c>
      <c r="J136" s="1" t="n">
        <v>22</v>
      </c>
      <c r="K136" s="1" t="n">
        <v>20</v>
      </c>
      <c r="L136" s="1" t="n">
        <v>20</v>
      </c>
      <c r="M136" s="1" t="s">
        <v>69</v>
      </c>
      <c r="N136" s="1" t="n">
        <f aca="false">O136+P136</f>
        <v>75.1</v>
      </c>
      <c r="O136" s="1" t="n">
        <v>50.3</v>
      </c>
      <c r="P136" s="1" t="n">
        <v>24.8</v>
      </c>
      <c r="Q136" s="13" t="n">
        <f aca="false">R136+S136</f>
        <v>11</v>
      </c>
      <c r="R136" s="1" t="n">
        <v>4</v>
      </c>
      <c r="S136" s="1" t="n">
        <v>7</v>
      </c>
      <c r="T136" s="1" t="n">
        <v>11.3</v>
      </c>
      <c r="U136" s="1" t="n">
        <v>0.26</v>
      </c>
      <c r="V136" s="1" t="n">
        <v>58</v>
      </c>
      <c r="W136" s="1" t="s">
        <v>70</v>
      </c>
      <c r="X136" s="1" t="s">
        <v>71</v>
      </c>
      <c r="Y136" s="1" t="s">
        <v>71</v>
      </c>
      <c r="Z136" s="19" t="s">
        <v>177</v>
      </c>
      <c r="AA136" s="1" t="n">
        <v>1</v>
      </c>
    </row>
    <row r="137" customFormat="false" ht="16.5" hidden="false" customHeight="false" outlineLevel="0" collapsed="false">
      <c r="A137" s="20" t="s">
        <v>178</v>
      </c>
      <c r="B137" s="1" t="s">
        <v>160</v>
      </c>
      <c r="D137" s="0" t="n">
        <v>68</v>
      </c>
      <c r="E137" s="0" t="s">
        <v>29</v>
      </c>
      <c r="F137" s="22" t="n">
        <v>162.457824735376</v>
      </c>
      <c r="G137" s="17" t="n">
        <v>48.7489517069601</v>
      </c>
      <c r="H137" s="23" t="n">
        <f aca="false">G137*10000/(F137*F137)</f>
        <v>18.4707280194421</v>
      </c>
      <c r="I137" s="1" t="s">
        <v>160</v>
      </c>
      <c r="J137" s="1" t="n">
        <v>27</v>
      </c>
      <c r="K137" s="1" t="n">
        <v>23</v>
      </c>
      <c r="L137" s="1" t="n">
        <v>21</v>
      </c>
      <c r="M137" s="1" t="s">
        <v>69</v>
      </c>
      <c r="N137" s="1" t="n">
        <f aca="false">O137+P137</f>
        <v>74.8</v>
      </c>
      <c r="O137" s="1" t="n">
        <v>51</v>
      </c>
      <c r="P137" s="1" t="n">
        <v>23.8</v>
      </c>
      <c r="Q137" s="13" t="n">
        <f aca="false">R137+S137</f>
        <v>7</v>
      </c>
      <c r="R137" s="1" t="n">
        <v>3</v>
      </c>
      <c r="S137" s="1" t="n">
        <v>4</v>
      </c>
      <c r="T137" s="1" t="n">
        <v>9.9</v>
      </c>
      <c r="U137" s="1" t="n">
        <v>0.26</v>
      </c>
      <c r="V137" s="1" t="n">
        <v>100</v>
      </c>
      <c r="W137" s="1" t="s">
        <v>70</v>
      </c>
      <c r="X137" s="1" t="s">
        <v>71</v>
      </c>
      <c r="Y137" s="1" t="s">
        <v>71</v>
      </c>
      <c r="Z137" s="19" t="s">
        <v>161</v>
      </c>
      <c r="AA137" s="1" t="n">
        <v>1</v>
      </c>
    </row>
    <row r="138" customFormat="false" ht="16.5" hidden="false" customHeight="false" outlineLevel="0" collapsed="false">
      <c r="A138" s="20" t="s">
        <v>179</v>
      </c>
      <c r="B138" s="1" t="s">
        <v>160</v>
      </c>
      <c r="D138" s="0" t="n">
        <v>43</v>
      </c>
      <c r="E138" s="0" t="s">
        <v>29</v>
      </c>
      <c r="F138" s="22" t="n">
        <v>155.032756127203</v>
      </c>
      <c r="G138" s="17" t="n">
        <v>57.7889735166292</v>
      </c>
      <c r="H138" s="23" t="n">
        <f aca="false">G138*10000/(F138*F138)</f>
        <v>24.0435197446495</v>
      </c>
      <c r="I138" s="1" t="s">
        <v>160</v>
      </c>
      <c r="J138" s="1" t="n">
        <v>20</v>
      </c>
      <c r="K138" s="1" t="n">
        <v>20</v>
      </c>
      <c r="L138" s="1" t="n">
        <v>20</v>
      </c>
      <c r="M138" s="1" t="s">
        <v>69</v>
      </c>
      <c r="N138" s="1" t="n">
        <f aca="false">O138+P138</f>
        <v>68.5</v>
      </c>
      <c r="O138" s="1" t="n">
        <v>48.2</v>
      </c>
      <c r="P138" s="1" t="n">
        <v>20.3</v>
      </c>
      <c r="Q138" s="13" t="n">
        <f aca="false">R138+S138</f>
        <v>11</v>
      </c>
      <c r="R138" s="1" t="n">
        <v>5</v>
      </c>
      <c r="S138" s="1" t="n">
        <v>6</v>
      </c>
      <c r="T138" s="1" t="n">
        <v>14.3</v>
      </c>
      <c r="U138" s="1" t="n">
        <v>0.246</v>
      </c>
      <c r="V138" s="1" t="n">
        <v>63</v>
      </c>
      <c r="W138" s="1" t="s">
        <v>70</v>
      </c>
      <c r="X138" s="1" t="s">
        <v>71</v>
      </c>
      <c r="Y138" s="1" t="s">
        <v>71</v>
      </c>
      <c r="Z138" s="19" t="s">
        <v>165</v>
      </c>
      <c r="AA138" s="1" t="n">
        <v>1</v>
      </c>
    </row>
    <row r="139" customFormat="false" ht="16.5" hidden="false" customHeight="false" outlineLevel="0" collapsed="false">
      <c r="A139" s="20" t="s">
        <v>180</v>
      </c>
      <c r="B139" s="1" t="s">
        <v>160</v>
      </c>
      <c r="D139" s="0" t="n">
        <v>38</v>
      </c>
      <c r="E139" s="21" t="s">
        <v>31</v>
      </c>
      <c r="F139" s="22" t="n">
        <v>155.854024704449</v>
      </c>
      <c r="G139" s="17" t="n">
        <v>64.7525760027461</v>
      </c>
      <c r="H139" s="23" t="n">
        <f aca="false">G139*10000/(F139*F139)</f>
        <v>26.6575975262079</v>
      </c>
      <c r="I139" s="1" t="s">
        <v>160</v>
      </c>
      <c r="J139" s="1" t="n">
        <v>24</v>
      </c>
      <c r="K139" s="1" t="n">
        <v>25</v>
      </c>
      <c r="L139" s="1" t="n">
        <v>28</v>
      </c>
      <c r="M139" s="1" t="s">
        <v>69</v>
      </c>
      <c r="N139" s="1" t="n">
        <f aca="false">O139+P139</f>
        <v>76.4</v>
      </c>
      <c r="O139" s="1" t="n">
        <v>51.9</v>
      </c>
      <c r="P139" s="1" t="n">
        <v>24.5</v>
      </c>
      <c r="Q139" s="13" t="n">
        <f aca="false">R139+S139</f>
        <v>16</v>
      </c>
      <c r="R139" s="1" t="n">
        <v>5</v>
      </c>
      <c r="S139" s="1" t="n">
        <v>11</v>
      </c>
      <c r="T139" s="1" t="n">
        <v>12</v>
      </c>
      <c r="U139" s="1" t="n">
        <v>0.3</v>
      </c>
      <c r="V139" s="1" t="n">
        <v>44</v>
      </c>
      <c r="W139" s="1" t="s">
        <v>70</v>
      </c>
      <c r="X139" s="1" t="s">
        <v>71</v>
      </c>
      <c r="Y139" s="1" t="s">
        <v>71</v>
      </c>
      <c r="Z139" s="19" t="s">
        <v>165</v>
      </c>
      <c r="AA139" s="1" t="n">
        <v>1</v>
      </c>
    </row>
    <row r="140" customFormat="false" ht="16.5" hidden="false" customHeight="false" outlineLevel="0" collapsed="false">
      <c r="A140" s="20" t="s">
        <v>181</v>
      </c>
      <c r="B140" s="1" t="s">
        <v>160</v>
      </c>
      <c r="D140" s="0" t="n">
        <v>46</v>
      </c>
      <c r="E140" s="0" t="s">
        <v>29</v>
      </c>
      <c r="F140" s="22" t="n">
        <v>158.851012447153</v>
      </c>
      <c r="G140" s="17" t="n">
        <v>69.0728722253852</v>
      </c>
      <c r="H140" s="23" t="n">
        <f aca="false">G140*10000/(F140*F140)</f>
        <v>27.3733242015182</v>
      </c>
      <c r="I140" s="1" t="s">
        <v>160</v>
      </c>
      <c r="J140" s="1" t="n">
        <v>25</v>
      </c>
      <c r="K140" s="1" t="n">
        <v>27</v>
      </c>
      <c r="L140" s="1" t="n">
        <v>19</v>
      </c>
      <c r="M140" s="1" t="s">
        <v>69</v>
      </c>
      <c r="N140" s="1" t="n">
        <f aca="false">O140+P140</f>
        <v>79</v>
      </c>
      <c r="O140" s="1" t="n">
        <v>48.7</v>
      </c>
      <c r="P140" s="1" t="n">
        <v>30.3</v>
      </c>
      <c r="Q140" s="13" t="n">
        <f aca="false">R140+S140</f>
        <v>20</v>
      </c>
      <c r="R140" s="1" t="n">
        <v>6</v>
      </c>
      <c r="S140" s="1" t="n">
        <v>14</v>
      </c>
      <c r="T140" s="1" t="n">
        <v>12.9</v>
      </c>
      <c r="U140" s="1" t="n">
        <v>0.36</v>
      </c>
      <c r="V140" s="1" t="n">
        <v>30</v>
      </c>
      <c r="W140" s="1" t="s">
        <v>70</v>
      </c>
      <c r="X140" s="1" t="s">
        <v>71</v>
      </c>
      <c r="Y140" s="1" t="s">
        <v>71</v>
      </c>
      <c r="Z140" s="19" t="s">
        <v>163</v>
      </c>
      <c r="AA140" s="1" t="n">
        <v>1</v>
      </c>
    </row>
    <row r="141" customFormat="false" ht="16.5" hidden="false" customHeight="false" outlineLevel="0" collapsed="false">
      <c r="A141" s="20" t="s">
        <v>182</v>
      </c>
      <c r="B141" s="1" t="s">
        <v>160</v>
      </c>
      <c r="D141" s="0" t="n">
        <v>65</v>
      </c>
      <c r="E141" s="0" t="s">
        <v>29</v>
      </c>
      <c r="F141" s="22" t="n">
        <v>160.500308134512</v>
      </c>
      <c r="G141" s="17" t="n">
        <v>59.4541119397714</v>
      </c>
      <c r="H141" s="23" t="n">
        <f aca="false">G141*10000/(F141*F141)</f>
        <v>23.0796997915478</v>
      </c>
      <c r="I141" s="1" t="s">
        <v>160</v>
      </c>
      <c r="J141" s="1" t="n">
        <v>28</v>
      </c>
      <c r="K141" s="1" t="n">
        <v>25</v>
      </c>
      <c r="L141" s="1" t="n">
        <v>17</v>
      </c>
      <c r="M141" s="1" t="s">
        <v>69</v>
      </c>
      <c r="N141" s="1" t="n">
        <f aca="false">O141+P141</f>
        <v>78.5</v>
      </c>
      <c r="O141" s="1" t="n">
        <v>50.4</v>
      </c>
      <c r="P141" s="1" t="n">
        <v>28.1</v>
      </c>
      <c r="Q141" s="13" t="n">
        <f aca="false">R141+S141</f>
        <v>11</v>
      </c>
      <c r="R141" s="1" t="n">
        <v>2</v>
      </c>
      <c r="S141" s="1" t="n">
        <v>9</v>
      </c>
      <c r="T141" s="1" t="n">
        <v>11.3</v>
      </c>
      <c r="U141" s="1" t="n">
        <v>0.078</v>
      </c>
      <c r="V141" s="1" t="n">
        <v>112</v>
      </c>
      <c r="W141" s="1" t="s">
        <v>70</v>
      </c>
      <c r="X141" s="1" t="s">
        <v>71</v>
      </c>
      <c r="Y141" s="1" t="s">
        <v>71</v>
      </c>
      <c r="Z141" s="19" t="s">
        <v>183</v>
      </c>
      <c r="AA141" s="1" t="n">
        <v>1</v>
      </c>
    </row>
    <row r="142" customFormat="false" ht="16.5" hidden="false" customHeight="false" outlineLevel="0" collapsed="false">
      <c r="A142" s="20" t="s">
        <v>184</v>
      </c>
      <c r="B142" s="1" t="s">
        <v>160</v>
      </c>
      <c r="D142" s="0" t="n">
        <v>56</v>
      </c>
      <c r="E142" s="21" t="s">
        <v>31</v>
      </c>
      <c r="F142" s="22" t="n">
        <v>168.751467467925</v>
      </c>
      <c r="G142" s="17" t="n">
        <v>65.3484156058624</v>
      </c>
      <c r="H142" s="23" t="n">
        <f aca="false">G142*10000/(F142*F142)</f>
        <v>22.9477413459439</v>
      </c>
      <c r="I142" s="1" t="s">
        <v>160</v>
      </c>
      <c r="J142" s="1" t="n">
        <v>22</v>
      </c>
      <c r="K142" s="1" t="n">
        <v>26</v>
      </c>
      <c r="L142" s="1" t="n">
        <v>12</v>
      </c>
      <c r="M142" s="1" t="s">
        <v>69</v>
      </c>
      <c r="N142" s="1" t="n">
        <f aca="false">O142+P142</f>
        <v>75.4</v>
      </c>
      <c r="O142" s="1" t="n">
        <v>48.5</v>
      </c>
      <c r="P142" s="1" t="n">
        <v>26.9</v>
      </c>
      <c r="Q142" s="13" t="n">
        <f aca="false">R142+S142</f>
        <v>9</v>
      </c>
      <c r="R142" s="1" t="n">
        <v>5</v>
      </c>
      <c r="S142" s="1" t="n">
        <v>4</v>
      </c>
      <c r="T142" s="1" t="n">
        <v>11.5</v>
      </c>
      <c r="U142" s="1" t="n">
        <v>4.86</v>
      </c>
      <c r="V142" s="1" t="n">
        <v>85</v>
      </c>
      <c r="W142" s="1" t="s">
        <v>70</v>
      </c>
      <c r="X142" s="1" t="s">
        <v>71</v>
      </c>
      <c r="Y142" s="1" t="s">
        <v>71</v>
      </c>
      <c r="Z142" s="19" t="s">
        <v>163</v>
      </c>
      <c r="AA142" s="1" t="n">
        <v>1</v>
      </c>
    </row>
    <row r="143" customFormat="false" ht="16.5" hidden="false" customHeight="false" outlineLevel="0" collapsed="false">
      <c r="A143" s="20" t="s">
        <v>185</v>
      </c>
      <c r="B143" s="1" t="s">
        <v>160</v>
      </c>
      <c r="D143" s="0" t="n">
        <v>46</v>
      </c>
      <c r="E143" s="21" t="s">
        <v>31</v>
      </c>
      <c r="F143" s="22" t="n">
        <v>170.332813301949</v>
      </c>
      <c r="G143" s="17" t="n">
        <v>75.0414103447097</v>
      </c>
      <c r="H143" s="23" t="n">
        <f aca="false">G143*10000/(F143*F143)</f>
        <v>25.8645155685073</v>
      </c>
      <c r="I143" s="1" t="s">
        <v>160</v>
      </c>
      <c r="J143" s="1" t="n">
        <v>38</v>
      </c>
      <c r="K143" s="1" t="n">
        <v>33</v>
      </c>
      <c r="L143" s="1" t="n">
        <v>49</v>
      </c>
      <c r="M143" s="1" t="s">
        <v>69</v>
      </c>
      <c r="N143" s="1" t="n">
        <f aca="false">O143+P143</f>
        <v>73.9</v>
      </c>
      <c r="O143" s="1" t="n">
        <v>47.9</v>
      </c>
      <c r="P143" s="1" t="n">
        <v>26</v>
      </c>
      <c r="Q143" s="13" t="n">
        <f aca="false">R143+S143</f>
        <v>17</v>
      </c>
      <c r="R143" s="1" t="n">
        <v>3</v>
      </c>
      <c r="S143" s="1" t="n">
        <v>14</v>
      </c>
      <c r="T143" s="1" t="n">
        <v>13.3</v>
      </c>
      <c r="U143" s="1" t="n">
        <v>0.188</v>
      </c>
      <c r="V143" s="1" t="n">
        <v>112</v>
      </c>
      <c r="W143" s="1" t="s">
        <v>70</v>
      </c>
      <c r="X143" s="1" t="s">
        <v>71</v>
      </c>
      <c r="Y143" s="1" t="s">
        <v>71</v>
      </c>
      <c r="Z143" s="19" t="s">
        <v>165</v>
      </c>
      <c r="AA143" s="1" t="n">
        <v>1</v>
      </c>
    </row>
    <row r="144" customFormat="false" ht="16.5" hidden="false" customHeight="false" outlineLevel="0" collapsed="false">
      <c r="A144" s="20" t="s">
        <v>186</v>
      </c>
      <c r="B144" s="1" t="s">
        <v>160</v>
      </c>
      <c r="D144" s="0" t="n">
        <v>23</v>
      </c>
      <c r="E144" s="0" t="s">
        <v>29</v>
      </c>
      <c r="F144" s="22" t="n">
        <v>165.084357139708</v>
      </c>
      <c r="G144" s="17" t="n">
        <v>48.7083771740382</v>
      </c>
      <c r="H144" s="23" t="n">
        <f aca="false">G144*10000/(F144*F144)</f>
        <v>17.8727678609957</v>
      </c>
      <c r="I144" s="1" t="s">
        <v>160</v>
      </c>
      <c r="J144" s="1" t="n">
        <v>33</v>
      </c>
      <c r="K144" s="1" t="n">
        <v>29</v>
      </c>
      <c r="L144" s="1" t="n">
        <v>45</v>
      </c>
      <c r="M144" s="1" t="s">
        <v>69</v>
      </c>
      <c r="N144" s="1" t="n">
        <f aca="false">O144+P144</f>
        <v>70.7</v>
      </c>
      <c r="O144" s="1" t="n">
        <v>46.7</v>
      </c>
      <c r="P144" s="1" t="n">
        <v>24</v>
      </c>
      <c r="Q144" s="13" t="n">
        <f aca="false">R144+S144</f>
        <v>21</v>
      </c>
      <c r="R144" s="1" t="n">
        <v>5</v>
      </c>
      <c r="S144" s="1" t="n">
        <v>16</v>
      </c>
      <c r="T144" s="1" t="n">
        <v>10.5</v>
      </c>
      <c r="U144" s="1" t="n">
        <v>0.859</v>
      </c>
      <c r="V144" s="1" t="n">
        <v>151</v>
      </c>
      <c r="W144" s="1" t="s">
        <v>70</v>
      </c>
      <c r="X144" s="1" t="s">
        <v>70</v>
      </c>
      <c r="Y144" s="1" t="s">
        <v>71</v>
      </c>
      <c r="Z144" s="19" t="s">
        <v>168</v>
      </c>
      <c r="AA144" s="1" t="n">
        <v>1</v>
      </c>
    </row>
    <row r="145" customFormat="false" ht="16.5" hidden="false" customHeight="false" outlineLevel="0" collapsed="false">
      <c r="A145" s="20" t="s">
        <v>187</v>
      </c>
      <c r="B145" s="1" t="s">
        <v>160</v>
      </c>
      <c r="D145" s="0" t="n">
        <v>32</v>
      </c>
      <c r="E145" s="21" t="s">
        <v>31</v>
      </c>
      <c r="F145" s="22" t="n">
        <v>163.689842847414</v>
      </c>
      <c r="G145" s="17" t="n">
        <v>75.8160008420279</v>
      </c>
      <c r="H145" s="23" t="n">
        <f aca="false">G145*10000/(F145*F145)</f>
        <v>28.2955023671498</v>
      </c>
      <c r="I145" s="1" t="s">
        <v>160</v>
      </c>
      <c r="J145" s="1" t="n">
        <v>30</v>
      </c>
      <c r="K145" s="1" t="n">
        <v>27</v>
      </c>
      <c r="L145" s="1" t="n">
        <v>39</v>
      </c>
      <c r="M145" s="1" t="s">
        <v>69</v>
      </c>
      <c r="N145" s="1" t="n">
        <f aca="false">O145+P145</f>
        <v>78.3</v>
      </c>
      <c r="O145" s="1" t="n">
        <v>52.9</v>
      </c>
      <c r="P145" s="1" t="n">
        <v>25.4</v>
      </c>
      <c r="Q145" s="13" t="n">
        <f aca="false">R145+S145</f>
        <v>18</v>
      </c>
      <c r="R145" s="1" t="n">
        <v>4</v>
      </c>
      <c r="S145" s="1" t="n">
        <v>14</v>
      </c>
      <c r="T145" s="1" t="n">
        <v>11.3</v>
      </c>
      <c r="U145" s="1" t="n">
        <v>0.034</v>
      </c>
      <c r="V145" s="1" t="n">
        <v>28</v>
      </c>
      <c r="W145" s="1" t="s">
        <v>70</v>
      </c>
      <c r="X145" s="1" t="s">
        <v>71</v>
      </c>
      <c r="Y145" s="1" t="s">
        <v>71</v>
      </c>
      <c r="Z145" s="19" t="s">
        <v>161</v>
      </c>
      <c r="AA145" s="1" t="n">
        <v>1</v>
      </c>
    </row>
    <row r="146" customFormat="false" ht="16.5" hidden="false" customHeight="false" outlineLevel="0" collapsed="false">
      <c r="A146" s="20" t="s">
        <v>188</v>
      </c>
      <c r="B146" s="1" t="s">
        <v>160</v>
      </c>
      <c r="D146" s="0" t="n">
        <v>60</v>
      </c>
      <c r="E146" s="0" t="s">
        <v>29</v>
      </c>
      <c r="F146" s="22" t="n">
        <v>161.252077700975</v>
      </c>
      <c r="G146" s="17" t="n">
        <v>68.9815542116002</v>
      </c>
      <c r="H146" s="23" t="n">
        <f aca="false">G146*10000/(F146*F146)</f>
        <v>26.5290890098694</v>
      </c>
      <c r="I146" s="1" t="s">
        <v>160</v>
      </c>
      <c r="J146" s="1" t="n">
        <v>22</v>
      </c>
      <c r="K146" s="1" t="n">
        <v>23</v>
      </c>
      <c r="L146" s="1" t="n">
        <v>24</v>
      </c>
      <c r="M146" s="1" t="s">
        <v>69</v>
      </c>
      <c r="N146" s="1" t="n">
        <f aca="false">O146+P146</f>
        <v>72.2</v>
      </c>
      <c r="O146" s="1" t="n">
        <v>49.5</v>
      </c>
      <c r="P146" s="1" t="n">
        <v>22.7</v>
      </c>
      <c r="Q146" s="13" t="n">
        <f aca="false">R146+S146</f>
        <v>12</v>
      </c>
      <c r="R146" s="1" t="n">
        <v>4</v>
      </c>
      <c r="S146" s="1" t="n">
        <v>8</v>
      </c>
      <c r="T146" s="1" t="n">
        <v>12.4</v>
      </c>
      <c r="U146" s="1" t="n">
        <v>0.859</v>
      </c>
      <c r="V146" s="1" t="n">
        <v>439</v>
      </c>
      <c r="W146" s="1" t="s">
        <v>70</v>
      </c>
      <c r="X146" s="1" t="s">
        <v>71</v>
      </c>
      <c r="Y146" s="1" t="s">
        <v>71</v>
      </c>
      <c r="Z146" s="19" t="s">
        <v>189</v>
      </c>
      <c r="AA146" s="1" t="n">
        <v>1</v>
      </c>
    </row>
    <row r="147" customFormat="false" ht="16.5" hidden="false" customHeight="false" outlineLevel="0" collapsed="false">
      <c r="A147" s="20" t="s">
        <v>190</v>
      </c>
      <c r="B147" s="1" t="s">
        <v>160</v>
      </c>
      <c r="D147" s="0" t="n">
        <v>58</v>
      </c>
      <c r="E147" s="21" t="s">
        <v>31</v>
      </c>
      <c r="F147" s="22" t="n">
        <v>169.332630817055</v>
      </c>
      <c r="G147" s="17" t="n">
        <v>66.0417425515376</v>
      </c>
      <c r="H147" s="23" t="n">
        <f aca="false">G147*10000/(F147*F147)</f>
        <v>23.0322948876608</v>
      </c>
      <c r="I147" s="1" t="s">
        <v>160</v>
      </c>
      <c r="J147" s="1" t="n">
        <v>43</v>
      </c>
      <c r="K147" s="1" t="n">
        <v>35</v>
      </c>
      <c r="L147" s="1" t="n">
        <v>34</v>
      </c>
      <c r="M147" s="1" t="s">
        <v>69</v>
      </c>
      <c r="N147" s="1" t="n">
        <f aca="false">O147+P147</f>
        <v>77</v>
      </c>
      <c r="O147" s="1" t="n">
        <v>48.6</v>
      </c>
      <c r="P147" s="1" t="n">
        <v>28.4</v>
      </c>
      <c r="Q147" s="13" t="n">
        <f aca="false">R147+S147</f>
        <v>18</v>
      </c>
      <c r="R147" s="1" t="n">
        <v>3</v>
      </c>
      <c r="S147" s="1" t="n">
        <v>15</v>
      </c>
      <c r="T147" s="1" t="n">
        <v>9.9</v>
      </c>
      <c r="U147" s="1" t="n">
        <v>1.42</v>
      </c>
      <c r="V147" s="1" t="n">
        <v>78</v>
      </c>
      <c r="W147" s="1" t="s">
        <v>70</v>
      </c>
      <c r="X147" s="1" t="s">
        <v>71</v>
      </c>
      <c r="Y147" s="1" t="s">
        <v>71</v>
      </c>
      <c r="Z147" s="19" t="s">
        <v>189</v>
      </c>
      <c r="AA147" s="1" t="n">
        <v>1</v>
      </c>
    </row>
    <row r="148" customFormat="false" ht="16.5" hidden="false" customHeight="false" outlineLevel="0" collapsed="false">
      <c r="A148" s="20" t="s">
        <v>191</v>
      </c>
      <c r="B148" s="1" t="s">
        <v>160</v>
      </c>
      <c r="D148" s="0" t="n">
        <v>50</v>
      </c>
      <c r="E148" s="21" t="s">
        <v>31</v>
      </c>
      <c r="F148" s="22" t="n">
        <v>166.190528077963</v>
      </c>
      <c r="G148" s="17" t="n">
        <v>64.428750412805</v>
      </c>
      <c r="H148" s="23" t="n">
        <f aca="false">G148*10000/(F148*F148)</f>
        <v>23.3274449224264</v>
      </c>
      <c r="I148" s="1" t="s">
        <v>160</v>
      </c>
      <c r="J148" s="1" t="n">
        <v>34</v>
      </c>
      <c r="K148" s="1" t="n">
        <v>29</v>
      </c>
      <c r="L148" s="1" t="n">
        <v>17</v>
      </c>
      <c r="M148" s="1" t="s">
        <v>69</v>
      </c>
      <c r="N148" s="1" t="n">
        <f aca="false">O148+P148</f>
        <v>75.9</v>
      </c>
      <c r="O148" s="1" t="n">
        <v>48.7</v>
      </c>
      <c r="P148" s="1" t="n">
        <v>27.2</v>
      </c>
      <c r="Q148" s="13" t="n">
        <f aca="false">R148+S148</f>
        <v>13</v>
      </c>
      <c r="R148" s="1" t="n">
        <v>4</v>
      </c>
      <c r="S148" s="1" t="n">
        <v>9</v>
      </c>
      <c r="T148" s="1" t="n">
        <v>8.4</v>
      </c>
      <c r="U148" s="1" t="n">
        <v>0.123</v>
      </c>
      <c r="V148" s="1" t="n">
        <v>69</v>
      </c>
      <c r="W148" s="1" t="s">
        <v>70</v>
      </c>
      <c r="X148" s="1" t="s">
        <v>71</v>
      </c>
      <c r="Y148" s="1" t="s">
        <v>71</v>
      </c>
      <c r="Z148" s="19" t="s">
        <v>165</v>
      </c>
      <c r="AA148" s="1" t="n">
        <v>1</v>
      </c>
    </row>
    <row r="149" customFormat="false" ht="16.5" hidden="false" customHeight="false" outlineLevel="0" collapsed="false">
      <c r="A149" s="20" t="s">
        <v>192</v>
      </c>
      <c r="B149" s="1" t="s">
        <v>160</v>
      </c>
      <c r="D149" s="0" t="n">
        <v>48</v>
      </c>
      <c r="E149" s="21" t="s">
        <v>31</v>
      </c>
      <c r="F149" s="22" t="n">
        <v>166.747444812709</v>
      </c>
      <c r="G149" s="17" t="n">
        <v>60.8137677894974</v>
      </c>
      <c r="H149" s="23" t="n">
        <f aca="false">G149*10000/(F149*F149)</f>
        <v>21.8717501533222</v>
      </c>
      <c r="I149" s="1" t="s">
        <v>160</v>
      </c>
      <c r="J149" s="1" t="n">
        <v>25</v>
      </c>
      <c r="K149" s="1" t="n">
        <v>31</v>
      </c>
      <c r="L149" s="1" t="n">
        <v>22</v>
      </c>
      <c r="M149" s="1" t="s">
        <v>69</v>
      </c>
      <c r="N149" s="1" t="n">
        <f aca="false">O149+P149</f>
        <v>73.4</v>
      </c>
      <c r="O149" s="1" t="n">
        <v>47.9</v>
      </c>
      <c r="P149" s="1" t="n">
        <v>25.5</v>
      </c>
      <c r="Q149" s="13" t="n">
        <f aca="false">R149+S149</f>
        <v>12</v>
      </c>
      <c r="R149" s="1" t="n">
        <v>4</v>
      </c>
      <c r="S149" s="1" t="n">
        <v>8</v>
      </c>
      <c r="T149" s="1" t="n">
        <v>11.9</v>
      </c>
      <c r="U149" s="1" t="n">
        <v>0.041</v>
      </c>
      <c r="V149" s="1" t="n">
        <v>100</v>
      </c>
      <c r="W149" s="1" t="s">
        <v>70</v>
      </c>
      <c r="X149" s="1" t="s">
        <v>71</v>
      </c>
      <c r="Y149" s="1" t="s">
        <v>71</v>
      </c>
      <c r="Z149" s="19" t="s">
        <v>168</v>
      </c>
      <c r="AA149" s="1" t="n">
        <v>1</v>
      </c>
    </row>
    <row r="150" customFormat="false" ht="15" hidden="false" customHeight="false" outlineLevel="0" collapsed="false">
      <c r="Z150" s="19"/>
    </row>
    <row r="151" customFormat="false" ht="15" hidden="false" customHeight="false" outlineLevel="0" collapsed="false">
      <c r="Z151" s="19"/>
    </row>
    <row r="152" customFormat="false" ht="15" hidden="false" customHeight="false" outlineLevel="0" collapsed="false">
      <c r="Z152" s="19"/>
    </row>
    <row r="153" customFormat="false" ht="15" hidden="false" customHeight="false" outlineLevel="0" collapsed="false">
      <c r="Z153" s="19"/>
    </row>
    <row r="154" customFormat="false" ht="15" hidden="false" customHeight="false" outlineLevel="0" collapsed="false">
      <c r="Z154" s="19"/>
    </row>
    <row r="155" customFormat="false" ht="15" hidden="false" customHeight="false" outlineLevel="0" collapsed="false">
      <c r="Z155" s="19"/>
    </row>
    <row r="156" customFormat="false" ht="15" hidden="false" customHeight="false" outlineLevel="0" collapsed="false">
      <c r="Z156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1T14:35:24Z</dcterms:created>
  <dc:creator>lii文奇</dc:creator>
  <dc:description/>
  <cp:keywords/>
  <dc:language>en-US</dc:language>
  <cp:lastModifiedBy>rzg</cp:lastModifiedBy>
  <dcterms:modified xsi:type="dcterms:W3CDTF">2017-03-24T15:3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87</vt:lpwstr>
  </property>
</Properties>
</file>